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shn_000\Google Drive\Tropical Medicine &amp; International Health MSc\Project\Data\"/>
    </mc:Choice>
  </mc:AlternateContent>
  <bookViews>
    <workbookView xWindow="0" yWindow="0" windowWidth="16380" windowHeight="6930" tabRatio="396" xr2:uid="{00000000-000D-0000-FFFF-FFFF00000000}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Z70" i="1" l="1"/>
  <c r="AC70" i="1"/>
  <c r="M70" i="1"/>
  <c r="F68" i="1" l="1"/>
  <c r="F69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2" i="1"/>
  <c r="F3" i="1"/>
  <c r="F34" i="1"/>
  <c r="F25" i="1"/>
  <c r="F26" i="1"/>
  <c r="F27" i="1"/>
  <c r="F28" i="1"/>
  <c r="F29" i="1"/>
  <c r="F30" i="1"/>
  <c r="F22" i="1"/>
  <c r="F23" i="1"/>
  <c r="F24" i="1"/>
  <c r="F20" i="1"/>
  <c r="F21" i="1"/>
  <c r="F31" i="1"/>
  <c r="F32" i="1"/>
  <c r="F33" i="1"/>
  <c r="F13" i="1"/>
  <c r="F4" i="1"/>
  <c r="F5" i="1"/>
  <c r="F6" i="1"/>
  <c r="F7" i="1"/>
  <c r="F9" i="1"/>
  <c r="F10" i="1"/>
  <c r="F11" i="1"/>
  <c r="F12" i="1"/>
  <c r="F14" i="1"/>
  <c r="F15" i="1"/>
  <c r="F16" i="1"/>
  <c r="F17" i="1"/>
  <c r="F18" i="1"/>
  <c r="F19" i="1"/>
  <c r="F8" i="1"/>
  <c r="F71" i="1" l="1"/>
  <c r="F70" i="1"/>
</calcChain>
</file>

<file path=xl/sharedStrings.xml><?xml version="1.0" encoding="utf-8"?>
<sst xmlns="http://schemas.openxmlformats.org/spreadsheetml/2006/main" count="1961" uniqueCount="583">
  <si>
    <t>SubmissionDate</t>
  </si>
  <si>
    <t>start</t>
  </si>
  <si>
    <t>end</t>
  </si>
  <si>
    <t>today</t>
  </si>
  <si>
    <t>deviceid</t>
  </si>
  <si>
    <t>phonenumber</t>
  </si>
  <si>
    <t>welcome</t>
  </si>
  <si>
    <t>DRTB_registry_number</t>
  </si>
  <si>
    <t>paper_registry_number</t>
  </si>
  <si>
    <t>gender</t>
  </si>
  <si>
    <t>housing</t>
  </si>
  <si>
    <t>occupation</t>
  </si>
  <si>
    <t>income</t>
  </si>
  <si>
    <t>contact_locations-place_of_contact</t>
  </si>
  <si>
    <t>contact_locations-contact_intensity</t>
  </si>
  <si>
    <t>place_of_contact2</t>
  </si>
  <si>
    <t>total_contact_school</t>
  </si>
  <si>
    <t>total_contact_prison</t>
  </si>
  <si>
    <t>contact_highrisk</t>
  </si>
  <si>
    <t>Prev_TB_HIV-prev_test_outcome</t>
  </si>
  <si>
    <t>Prev_TB_HIV-prev_TB</t>
  </si>
  <si>
    <t>Prev_TB_HIV-BCG</t>
  </si>
  <si>
    <t>Prev_TB_HIV-tested_hiv</t>
  </si>
  <si>
    <t>hiv_outcome</t>
  </si>
  <si>
    <t>arv</t>
  </si>
  <si>
    <t>symptoms</t>
  </si>
  <si>
    <t>contact_symptoms-what_symptoms</t>
  </si>
  <si>
    <t>contact_symptoms-contact_symptom</t>
  </si>
  <si>
    <t>other_symptoms</t>
  </si>
  <si>
    <t>investigations-sputum_contact</t>
  </si>
  <si>
    <t>investigations-cxr_request</t>
  </si>
  <si>
    <t>investigations-ltbi_request</t>
  </si>
  <si>
    <t>investigations-referral</t>
  </si>
  <si>
    <t>clinical_follow_up-personal_protection</t>
  </si>
  <si>
    <t>clinical_follow_up-follow_up</t>
  </si>
  <si>
    <t>clinical_follow_up-Fup_date</t>
  </si>
  <si>
    <t>clinical_follow_up-guidance</t>
  </si>
  <si>
    <t>meta-instanceID</t>
  </si>
  <si>
    <t>meta-instanceName</t>
  </si>
  <si>
    <t>KEY</t>
  </si>
  <si>
    <t>18-Aug-2017 13:03:53</t>
  </si>
  <si>
    <t>18-Aug-2017 13:01:23</t>
  </si>
  <si>
    <t>18-Aug-2017</t>
  </si>
  <si>
    <t>5e63fcc604b3121</t>
  </si>
  <si>
    <t>2017/30.01</t>
  </si>
  <si>
    <t>male</t>
  </si>
  <si>
    <t>ger</t>
  </si>
  <si>
    <t>Бийлэг хүнс ХХК хөрөөдөгч</t>
  </si>
  <si>
    <t>household</t>
  </si>
  <si>
    <t>bedshare</t>
  </si>
  <si>
    <t>no_risk</t>
  </si>
  <si>
    <t>negative</t>
  </si>
  <si>
    <t>no</t>
  </si>
  <si>
    <t>yes</t>
  </si>
  <si>
    <t>07-Aug-2017</t>
  </si>
  <si>
    <t>uuid:2261b68a-0ee0-45c5-baa6-7f6e28313be1</t>
  </si>
  <si>
    <t>,shdu002.01-contact-f4463d2a-8e38-419a-96d6-0373e515e2bb</t>
  </si>
  <si>
    <t>31-Aug-2017 11:53:37</t>
  </si>
  <si>
    <t>28-Aug-2017 14:13:08</t>
  </si>
  <si>
    <t>28-Aug-2017 14:57:28</t>
  </si>
  <si>
    <t>28-Aug-2017</t>
  </si>
  <si>
    <t>f525e7a77e59aef5</t>
  </si>
  <si>
    <t>BGD001.01</t>
  </si>
  <si>
    <t>female</t>
  </si>
  <si>
    <t>Ажилгүй</t>
  </si>
  <si>
    <t>fibrotic</t>
  </si>
  <si>
    <t>indeterminate</t>
  </si>
  <si>
    <t>cough fever Chest_pain sob fatigue</t>
  </si>
  <si>
    <t>Yes</t>
  </si>
  <si>
    <t>igra</t>
  </si>
  <si>
    <t>01-Oct-2016</t>
  </si>
  <si>
    <t>uuid:012f4f77-74cf-410f-9dc0-e8e282a1ebbc</t>
  </si>
  <si>
    <t>BGD001.01-contact-9e445154-062d-4dbb-94f3-003acd55fd38</t>
  </si>
  <si>
    <t>31-Aug-2017 11:53:47</t>
  </si>
  <si>
    <t>29-Aug-2017 10:53:32</t>
  </si>
  <si>
    <t>29-Aug-2017 11:01:46</t>
  </si>
  <si>
    <t>29-Aug-2017</t>
  </si>
  <si>
    <t>BGD002.02</t>
  </si>
  <si>
    <t>no_test</t>
  </si>
  <si>
    <t>23-Dec-2016</t>
  </si>
  <si>
    <t>uuid:69161ae2-942b-4f0f-a9c9-e6ddbf59e398</t>
  </si>
  <si>
    <t>BGD002.02-contact-91759f5f-2171-4c55-91ef-314877513923</t>
  </si>
  <si>
    <t>29-Aug-2017 12:46:48</t>
  </si>
  <si>
    <t>29-Aug-2017 12:36:35</t>
  </si>
  <si>
    <t>29-Aug-2017 12:46:47</t>
  </si>
  <si>
    <t>eb5da1abfd52c0ef</t>
  </si>
  <si>
    <t>Bzd001.01</t>
  </si>
  <si>
    <t>2015/28</t>
  </si>
  <si>
    <t>bmi</t>
  </si>
  <si>
    <t>positive</t>
  </si>
  <si>
    <t>fever weight_loss Chest_pain</t>
  </si>
  <si>
    <t>tst</t>
  </si>
  <si>
    <t>28-Feb-2018</t>
  </si>
  <si>
    <t>uuid:35f987f9-fc04-4541-9aed-ce122be839c5</t>
  </si>
  <si>
    <t>Bzd001.01-contact-00cd44fc-de2f-4eaa-a0e9-60e64da515ff</t>
  </si>
  <si>
    <t>29-Aug-2017 12:50:02</t>
  </si>
  <si>
    <t>29-Aug-2017 12:46:57</t>
  </si>
  <si>
    <t>29-Aug-2017 12:50:00</t>
  </si>
  <si>
    <t>Bzd001.02</t>
  </si>
  <si>
    <t>Гэрт</t>
  </si>
  <si>
    <t>under_5</t>
  </si>
  <si>
    <t>cough</t>
  </si>
  <si>
    <t>uuid:62df30ce-0520-4bf0-83fd-9f2a326b7a29</t>
  </si>
  <si>
    <t>Bzd001.02-contact-3d52774d-d799-44c2-8d4c-077ef47558fc</t>
  </si>
  <si>
    <t>29-Aug-2017 12:52:22</t>
  </si>
  <si>
    <t>29-Aug-2017 12:50:09</t>
  </si>
  <si>
    <t>29-Aug-2017 12:52:20</t>
  </si>
  <si>
    <t>Bzd001.03</t>
  </si>
  <si>
    <t>uuid:6537006c-b020-49de-8169-f612d7dc8e18</t>
  </si>
  <si>
    <t>Bzd001.03-contact-80492c31-a315-46c0-97a5-a9ccbc9f8149</t>
  </si>
  <si>
    <t>29-Aug-2017 13:06:47</t>
  </si>
  <si>
    <t>29-Aug-2017 13:03:10</t>
  </si>
  <si>
    <t>29-Aug-2017 13:06:45</t>
  </si>
  <si>
    <t>Bzd002.01</t>
  </si>
  <si>
    <t>2015/33</t>
  </si>
  <si>
    <t>over_65</t>
  </si>
  <si>
    <t>uuid:90967d83-c3ca-45bc-a620-6175d1098ba1</t>
  </si>
  <si>
    <t>Bzd002.01-contact-651ebc7a-e8b6-48a3-bac6-7109389e8b36</t>
  </si>
  <si>
    <t>29-Aug-2017 13:09:06</t>
  </si>
  <si>
    <t>29-Aug-2017 13:06:49</t>
  </si>
  <si>
    <t>29-Aug-2017 13:09:04</t>
  </si>
  <si>
    <t>Bzd002.02</t>
  </si>
  <si>
    <t>Хувиараа</t>
  </si>
  <si>
    <t>bedshare household daily</t>
  </si>
  <si>
    <t>smoke</t>
  </si>
  <si>
    <t>uuid:2a30b6e7-1201-42ff-8b06-23374147a02b</t>
  </si>
  <si>
    <t>Bzd002.02-contact-b7dc77ba-0ca6-45cf-bf85-6f5d0cb184c7</t>
  </si>
  <si>
    <t>29-Aug-2017 13:11:35</t>
  </si>
  <si>
    <t>29-Aug-2017 13:09:07</t>
  </si>
  <si>
    <t>29-Aug-2017 13:11:33</t>
  </si>
  <si>
    <t>Bzd002.03</t>
  </si>
  <si>
    <t>uuid:f2901442-08f4-4379-a13d-c1df73105adb</t>
  </si>
  <si>
    <t>Bzd002.03-contact-3771daf5-4d0b-4afc-bcf1-ee0ea39871f3</t>
  </si>
  <si>
    <t>29-Aug-2017 13:24:04</t>
  </si>
  <si>
    <t>29-Aug-2017 13:21:32</t>
  </si>
  <si>
    <t>29-Aug-2017 13:24:02</t>
  </si>
  <si>
    <t>Bzd003.01</t>
  </si>
  <si>
    <t>2015/39</t>
  </si>
  <si>
    <t>apartment</t>
  </si>
  <si>
    <t>Уул уурхайд</t>
  </si>
  <si>
    <t>bedshare bedroom household daily</t>
  </si>
  <si>
    <t>uuid:eb5e59ce-090c-42d9-9aa3-2daedc213a72</t>
  </si>
  <si>
    <t>Bzd003.01-contact-9814ab8a-638f-4225-921b-589ab0fd30a5</t>
  </si>
  <si>
    <t>29-Aug-2017 13:27:25</t>
  </si>
  <si>
    <t>29-Aug-2017 13:24:06</t>
  </si>
  <si>
    <t>29-Aug-2017 13:27:24</t>
  </si>
  <si>
    <t>Bzd003.02</t>
  </si>
  <si>
    <t>Пелханов.д сурагч</t>
  </si>
  <si>
    <t>bedroom household daily</t>
  </si>
  <si>
    <t>tst no_risk</t>
  </si>
  <si>
    <t>uuid:e3d4a0e3-6044-4fc8-9c2e-522153d2857f</t>
  </si>
  <si>
    <t>Bzd003.02-contact-b0c78c10-59e5-4350-bdf0-3678ba199936</t>
  </si>
  <si>
    <t>29-Aug-2017 13:32:06</t>
  </si>
  <si>
    <t>29-Aug-2017 13:27:28</t>
  </si>
  <si>
    <t>29-Aug-2017 13:32:04</t>
  </si>
  <si>
    <t>Bzd003.03</t>
  </si>
  <si>
    <t>uuid:f3f3634b-d057-47bf-beca-0f67e5d898a2</t>
  </si>
  <si>
    <t>Bzd003.03-contact-37f668aa-cc7b-4a84-a68e-5fe1abffbc72</t>
  </si>
  <si>
    <t>29-Aug-2017 13:56:05</t>
  </si>
  <si>
    <t>29-Aug-2017 13:37:59</t>
  </si>
  <si>
    <t>29-Aug-2017 13:56:03</t>
  </si>
  <si>
    <t>Bzd004.01</t>
  </si>
  <si>
    <t>2015/34</t>
  </si>
  <si>
    <t>Групп</t>
  </si>
  <si>
    <t>uuid:c2b28f11-210e-48fa-96b7-c04c109bba32</t>
  </si>
  <si>
    <t>Bzd004.01-contact-917a664e-b7e3-4344-aec8-d49921e9b3f5</t>
  </si>
  <si>
    <t>29-Aug-2017 13:59:23</t>
  </si>
  <si>
    <t>29-Aug-2017 13:56:06</t>
  </si>
  <si>
    <t>29-Aug-2017 13:59:22</t>
  </si>
  <si>
    <t>Bzd004.02</t>
  </si>
  <si>
    <t>Оюутан</t>
  </si>
  <si>
    <t>uuid:ba61f244-ee0a-4d80-a637-ba2460e89c3c</t>
  </si>
  <si>
    <t>Bzd004.02-contact-12e83db1-611d-46f1-b321-7b684f67734a</t>
  </si>
  <si>
    <t>29-Aug-2017 14:01:16</t>
  </si>
  <si>
    <t>29-Aug-2017 13:59:25</t>
  </si>
  <si>
    <t>29-Aug-2017 14:01:14</t>
  </si>
  <si>
    <t>Bzd004.03</t>
  </si>
  <si>
    <t>uuid:f73bfd84-aeea-4b0a-a013-34d2005cdd2c</t>
  </si>
  <si>
    <t>Bzd004.03-contact-5f857b4c-301f-4c93-ac6b-8dbb82c9a6e2</t>
  </si>
  <si>
    <t>29-Aug-2017 14:15:59</t>
  </si>
  <si>
    <t>29-Aug-2017 14:09:19</t>
  </si>
  <si>
    <t>29-Aug-2017 14:15:58</t>
  </si>
  <si>
    <t>Bzd005.01</t>
  </si>
  <si>
    <t>2016/17</t>
  </si>
  <si>
    <t>Хувиараа самар түүдэг</t>
  </si>
  <si>
    <t>uuid:b0ed871a-286d-4b47-b9ae-bb27de7cd8a9</t>
  </si>
  <si>
    <t>Bzd005.01-contact-a4a5f8ba-b901-474e-8345-c75cdabaf9d2</t>
  </si>
  <si>
    <t>29-Aug-2017 14:18:50</t>
  </si>
  <si>
    <t>29-Aug-2017 14:16:01</t>
  </si>
  <si>
    <t>29-Aug-2017 14:18:49</t>
  </si>
  <si>
    <t>Bzd005.02</t>
  </si>
  <si>
    <t>79сургууль сурагч</t>
  </si>
  <si>
    <t>weight_loss</t>
  </si>
  <si>
    <t>uuid:de08bd8a-d62a-438b-99c0-67487158bb6e</t>
  </si>
  <si>
    <t>Bzd005.02-contact-97a1836c-0b86-4d6d-b711-df8bc3cead27</t>
  </si>
  <si>
    <t>29-Aug-2017 14:20:30</t>
  </si>
  <si>
    <t>29-Aug-2017 14:18:52</t>
  </si>
  <si>
    <t>29-Aug-2017 14:20:28</t>
  </si>
  <si>
    <t>Bzd005.03</t>
  </si>
  <si>
    <t>uuid:48581ae7-9dd0-4191-b95f-3b56a47bb4d2</t>
  </si>
  <si>
    <t>Bzd005.03-contact-1bf11425-dc97-4e4c-a5f8-b3b0d75ffac7</t>
  </si>
  <si>
    <t>29-Aug-2017 14:26:23</t>
  </si>
  <si>
    <t>29-Aug-2017 14:24:18</t>
  </si>
  <si>
    <t>29-Aug-2017 14:26:19</t>
  </si>
  <si>
    <t>2017/01</t>
  </si>
  <si>
    <t>uuid:5a75415d-2e83-429a-ae6a-226e37df4d72</t>
  </si>
  <si>
    <t>Bzd006-contact-4da3101d-02a0-4c63-82d9-f946f7eae990</t>
  </si>
  <si>
    <t>29-Aug-2017 14:31:30</t>
  </si>
  <si>
    <t>29-Aug-2017 14:29:30</t>
  </si>
  <si>
    <t>29-Aug-2017 14:31:25</t>
  </si>
  <si>
    <t>Bzd006.02</t>
  </si>
  <si>
    <t>Сурагч</t>
  </si>
  <si>
    <t>uuid:d16599d6-7ac1-40eb-adcf-9638aba687ba</t>
  </si>
  <si>
    <t>Bzd006.02-contact-41b77308-5024-4557-b78f-8decf1be1f15</t>
  </si>
  <si>
    <t>29-Aug-2017 14:33:08</t>
  </si>
  <si>
    <t>29-Aug-2017 14:31:33</t>
  </si>
  <si>
    <t>29-Aug-2017 14:33:07</t>
  </si>
  <si>
    <t>Bzd006.03</t>
  </si>
  <si>
    <t>uuid:eace0d5f-1385-41af-9b80-958e26640641</t>
  </si>
  <si>
    <t>Bzd006.03-contact-9bc627e0-705f-42b9-aef2-a4b84023e8f1</t>
  </si>
  <si>
    <t>29-Aug-2017 14:47:01</t>
  </si>
  <si>
    <t>29-Aug-2017 14:44:47</t>
  </si>
  <si>
    <t>29-Aug-2017 14:46:59</t>
  </si>
  <si>
    <t>Bzd007.01</t>
  </si>
  <si>
    <t>Зүүнбаян цэргийн ангид орлогч дарга</t>
  </si>
  <si>
    <t>uuid:6336a910-6f13-463b-9ecb-e4d52cc5a267</t>
  </si>
  <si>
    <t>Bzd007-contact-c72188bb-14ec-4fcd-bd62-d9eedd6d9dec</t>
  </si>
  <si>
    <t>29-Aug-2017 14:48:52</t>
  </si>
  <si>
    <t>29-Aug-2017 14:47:02</t>
  </si>
  <si>
    <t>29-Aug-2017 14:48:51</t>
  </si>
  <si>
    <t>Bzd007.02</t>
  </si>
  <si>
    <t>2017/15</t>
  </si>
  <si>
    <t>uuid:01664fb1-c35d-4ad3-beaa-4da1ca6bb903</t>
  </si>
  <si>
    <t>Bzd007.02-contact-29efcfb0-93b3-4b3f-83d1-c51747b6d7f4</t>
  </si>
  <si>
    <t>29-Aug-2017 14:50:40</t>
  </si>
  <si>
    <t>29-Aug-2017 14:48:53</t>
  </si>
  <si>
    <t>29-Aug-2017 14:50:39</t>
  </si>
  <si>
    <t>Bzd007.03</t>
  </si>
  <si>
    <t>uuid:402918ec-dc2d-41c6-8e40-35c568c186bb</t>
  </si>
  <si>
    <t>Bzd007.03-contact-33bac34b-748f-4db0-8279-df8ac1c07c8f</t>
  </si>
  <si>
    <t>29-Aug-2017 14:52:06</t>
  </si>
  <si>
    <t>29-Aug-2017 14:50:42</t>
  </si>
  <si>
    <t>29-Aug-2017 14:52:05</t>
  </si>
  <si>
    <t>Bzd007.04</t>
  </si>
  <si>
    <t>uuid:876bf05a-db2e-4728-978c-bd906adad98e</t>
  </si>
  <si>
    <t>Bzd007.04-contact-f0fb5f5f-660f-4325-b717-515f64b108ec</t>
  </si>
  <si>
    <t>29-Aug-2017 15:04:01</t>
  </si>
  <si>
    <t>29-Aug-2017 15:02:16</t>
  </si>
  <si>
    <t>29-Aug-2017 15:04:00</t>
  </si>
  <si>
    <t>Bzd008.01</t>
  </si>
  <si>
    <t>2015/26</t>
  </si>
  <si>
    <t>uuid:7ee8714c-bdbf-44aa-8c7e-d4d10fc5bc42</t>
  </si>
  <si>
    <t>Bzd008.01-contact-be5d7461-d083-4950-acba-ffd548b66c00</t>
  </si>
  <si>
    <t>29-Aug-2017 15:06:04</t>
  </si>
  <si>
    <t>29-Aug-2017 15:04:03</t>
  </si>
  <si>
    <t>29-Aug-2017 15:06:03</t>
  </si>
  <si>
    <t>Bzd008.02</t>
  </si>
  <si>
    <t>uuid:7ae4ab79-5db5-4c90-be1b-6592786aa99b</t>
  </si>
  <si>
    <t>Bzd008.02-contact-2f9a8890-26a9-4c5f-9a31-be22fdba908c</t>
  </si>
  <si>
    <t>29-Aug-2017 15:08:29</t>
  </si>
  <si>
    <t>29-Aug-2017 15:06:06</t>
  </si>
  <si>
    <t>29-Aug-2017 15:08:27</t>
  </si>
  <si>
    <t>Bzd008.03</t>
  </si>
  <si>
    <t>uuid:c950deaa-8da3-4931-be7b-caa9f6ce2676</t>
  </si>
  <si>
    <t>Bzd008.03-contact-9b62203e-d8ee-45b6-899d-a74fe5ccb960</t>
  </si>
  <si>
    <t>29-Aug-2017 15:10:24</t>
  </si>
  <si>
    <t>29-Aug-2017 15:08:32</t>
  </si>
  <si>
    <t>29-Aug-2017 15:10:23</t>
  </si>
  <si>
    <t>Bzd008.04</t>
  </si>
  <si>
    <t>Хувиараа жолооч</t>
  </si>
  <si>
    <t>uuid:7ad724ba-844d-4af0-bb65-2238705f87c6</t>
  </si>
  <si>
    <t>Bzd008.04-contact-464fc626-666b-47a1-bd15-011e7d15a92c</t>
  </si>
  <si>
    <t>29-Aug-2017 15:12:26</t>
  </si>
  <si>
    <t>29-Aug-2017 15:10:28</t>
  </si>
  <si>
    <t>29-Aug-2017 15:12:25</t>
  </si>
  <si>
    <t>Bzd008.05</t>
  </si>
  <si>
    <t>Тогооч</t>
  </si>
  <si>
    <t>uuid:7ebe22dd-20df-473e-ac32-bf9b82a99549</t>
  </si>
  <si>
    <t>Bzd008.05-contact-f26695ba-a735-44f1-adc7-a168db0d952a</t>
  </si>
  <si>
    <t>29-Aug-2017 15:27:22</t>
  </si>
  <si>
    <t>29-Aug-2017 15:25:28</t>
  </si>
  <si>
    <t>29-Aug-2017 15:27:21</t>
  </si>
  <si>
    <t>Bzd009.01</t>
  </si>
  <si>
    <t>2015/38</t>
  </si>
  <si>
    <t>Барилгын инежнер</t>
  </si>
  <si>
    <t>uuid:54fc0a24-6f24-444f-82c3-cc0749d8a032</t>
  </si>
  <si>
    <t>Bzd009.01-contact-a2fc5674-bdd9-41f7-8605-ffec606301fb</t>
  </si>
  <si>
    <t>29-Aug-2017 15:29:09</t>
  </si>
  <si>
    <t>29-Aug-2017 15:27:24</t>
  </si>
  <si>
    <t>29-Aug-2017 15:29:08</t>
  </si>
  <si>
    <t>Bzd009.02</t>
  </si>
  <si>
    <t>uuid:4d9dad34-e966-4e04-8703-35a7740e1f33</t>
  </si>
  <si>
    <t>Bzd009.02-contact-280d0881-0e74-4fca-a014-42c6e3902984</t>
  </si>
  <si>
    <t>23-Aug-2017 12:31:39</t>
  </si>
  <si>
    <t>23-Aug-2017 12:04:53</t>
  </si>
  <si>
    <t>23-Aug-2017 12:31:38</t>
  </si>
  <si>
    <t>23-Aug-2017</t>
  </si>
  <si>
    <t>f2ecdc10a4b54daf</t>
  </si>
  <si>
    <t>CHD003.01</t>
  </si>
  <si>
    <t>house</t>
  </si>
  <si>
    <t>Авто засварын газар засварчин</t>
  </si>
  <si>
    <t>alcohol smoke</t>
  </si>
  <si>
    <t>cough sweats fatigue</t>
  </si>
  <si>
    <t>requested</t>
  </si>
  <si>
    <t>tst_req</t>
  </si>
  <si>
    <t>22-Oct-2017</t>
  </si>
  <si>
    <t>uuid:4808d8b8-dfe3-40b0-8d14-128374163e8c</t>
  </si>
  <si>
    <t>CHD003.01-contact-d2e86b8e-64b8-4d9a-b662-1a40585fcd54</t>
  </si>
  <si>
    <t>25-Aug-2017 11:21:23</t>
  </si>
  <si>
    <t>25-Aug-2017 11:07:18</t>
  </si>
  <si>
    <t>25-Aug-2017 11:14:03</t>
  </si>
  <si>
    <t>25-Aug-2017</t>
  </si>
  <si>
    <t>Chd003.02</t>
  </si>
  <si>
    <t>bedroom</t>
  </si>
  <si>
    <t>21-Jan-2018</t>
  </si>
  <si>
    <t>uuid:f09c887b-6183-4062-85e7-8b4fd9566290</t>
  </si>
  <si>
    <t>Chd003.02-contact-1934d44c-2062-4151-8520-a866a9bfd3e8</t>
  </si>
  <si>
    <t>25-Aug-2017 11:24:49</t>
  </si>
  <si>
    <t>25-Aug-2017 11:21:26</t>
  </si>
  <si>
    <t>25-Aug-2017 11:24:46</t>
  </si>
  <si>
    <t>CHD003.03</t>
  </si>
  <si>
    <t>Цэцэрлэгт</t>
  </si>
  <si>
    <t>28-Jan-2018</t>
  </si>
  <si>
    <t>uuid:b17c153e-6b72-4526-85dc-36f77e41bc75</t>
  </si>
  <si>
    <t>CHD003.03-contact-9c2dd539-0666-432a-a1e9-b2be77c55787</t>
  </si>
  <si>
    <t>25-Aug-2017 11:32:33</t>
  </si>
  <si>
    <t>25-Aug-2017 11:29:06</t>
  </si>
  <si>
    <t>25-Aug-2017 11:32:30</t>
  </si>
  <si>
    <t>CHD003.04</t>
  </si>
  <si>
    <t>uuid:b923fb6b-aa44-48a7-9394-8cb73d44a010</t>
  </si>
  <si>
    <t>CHD003.04-contact-542179d9-1fa4-42c0-8d1d-8bbdffe0ae4f</t>
  </si>
  <si>
    <t>22-Aug-2017 13:18:42</t>
  </si>
  <si>
    <t>22-Aug-2017 13:11:15</t>
  </si>
  <si>
    <t>22-Aug-2017 13:18:40</t>
  </si>
  <si>
    <t>22-Aug-2017</t>
  </si>
  <si>
    <t>2078dbff25c2faa</t>
  </si>
  <si>
    <t>HUD001.03</t>
  </si>
  <si>
    <t>cough fever weight_loss sweats Chest_pain fatigue</t>
  </si>
  <si>
    <t>27-Nov-2017</t>
  </si>
  <si>
    <t>uuid:347e9dbd-25d2-48d2-b7ee-19634253fdaf</t>
  </si>
  <si>
    <t>HUD001.03-contact-82773b62-45a8-4595-b978-eddb98bb1eb4</t>
  </si>
  <si>
    <t>01-Sep-2017 11:17:04</t>
  </si>
  <si>
    <t>28-Aug-2017 13:37:04</t>
  </si>
  <si>
    <t>28-Aug-2017 13:46:13</t>
  </si>
  <si>
    <t>Hud003.01</t>
  </si>
  <si>
    <t>Хүүхэд</t>
  </si>
  <si>
    <t>25-Feb-2019</t>
  </si>
  <si>
    <t>uuid:23bb5bdb-04ab-40b9-98bd-0fea21e173ba</t>
  </si>
  <si>
    <t>Hud003.01-contact-1d2f5506-9e9c-4291-b519-9d1c0a83243b</t>
  </si>
  <si>
    <t>17-Aug-2017 13:04:16</t>
  </si>
  <si>
    <t>17-Aug-2017 12:58:50</t>
  </si>
  <si>
    <t>17-Aug-2017 13:04:15</t>
  </si>
  <si>
    <t>17-Aug-2017</t>
  </si>
  <si>
    <t>c90e43dd14ed44aa</t>
  </si>
  <si>
    <t>Sbd001.01</t>
  </si>
  <si>
    <t>Ugui</t>
  </si>
  <si>
    <t>other</t>
  </si>
  <si>
    <t>daily</t>
  </si>
  <si>
    <t>Duu ni</t>
  </si>
  <si>
    <t>08-Feb-2018</t>
  </si>
  <si>
    <t>uuid:441ae503-9368-4d92-83d3-def1810d90f3</t>
  </si>
  <si>
    <t>Sbd001.01-contact-28e5033f-61cb-4cf5-a8e1-424596d25518</t>
  </si>
  <si>
    <t>23-Aug-2017 13:07:35</t>
  </si>
  <si>
    <t>23-Aug-2017 13:03:22</t>
  </si>
  <si>
    <t>23-Aug-2017 13:07:30</t>
  </si>
  <si>
    <t>828b611c063d2dcd</t>
  </si>
  <si>
    <t>SHDB002.01</t>
  </si>
  <si>
    <t>05-Aug-2017</t>
  </si>
  <si>
    <t>uuid:f95547d6-2482-4a78-bc0c-d15a79746fc0</t>
  </si>
  <si>
    <t>SHDB002.01-contact-b413838d-1090-459f-9392-cafac5750fe0</t>
  </si>
  <si>
    <t>23-Aug-2017 13:15:00</t>
  </si>
  <si>
    <t>23-Aug-2017 13:13:21</t>
  </si>
  <si>
    <t>23-Aug-2017 13:14:58</t>
  </si>
  <si>
    <t>SHDB002.02</t>
  </si>
  <si>
    <t>Үйлчлэгч</t>
  </si>
  <si>
    <t>igra_req</t>
  </si>
  <si>
    <t>uuid:fd450920-c85e-4e75-b91a-b077b729931d</t>
  </si>
  <si>
    <t>SHDB002.02-contact-aff32a7d-5c4f-4393-bf39-f16e1ff4e8b3</t>
  </si>
  <si>
    <t>23-Aug-2017 13:19:31</t>
  </si>
  <si>
    <t>23-Aug-2017 13:18:04</t>
  </si>
  <si>
    <t>23-Aug-2017 13:19:30</t>
  </si>
  <si>
    <t>SHDB002.03</t>
  </si>
  <si>
    <t>uuid:12085efe-e98d-4851-bfd7-3e1f0517d088</t>
  </si>
  <si>
    <t>SHDB002.03-contact-abbf25e9-b662-488d-a8d3-852df403ba35</t>
  </si>
  <si>
    <t>23-Aug-2017 13:23:55</t>
  </si>
  <si>
    <t>23-Aug-2017 13:22:37</t>
  </si>
  <si>
    <t>23-Aug-2017 13:23:53</t>
  </si>
  <si>
    <t>SHDB002.04</t>
  </si>
  <si>
    <t>uuid:af099901-b6a2-48f0-9927-ae0f154614e0</t>
  </si>
  <si>
    <t>SHDB002.04-contact-85a5f596-cbee-477d-b5b3-dd77131d4cb7</t>
  </si>
  <si>
    <t>23-Aug-2017 13:28:33</t>
  </si>
  <si>
    <t>23-Aug-2017 13:27:10</t>
  </si>
  <si>
    <t>23-Aug-2017 13:28:32</t>
  </si>
  <si>
    <t>SHDB002.05</t>
  </si>
  <si>
    <t>uuid:fac80d36-9c4b-44be-8185-ba50c2024429</t>
  </si>
  <si>
    <t>SHDB002.05-contact-2777470f-aa33-4aa6-bc56-3943b7cf2936</t>
  </si>
  <si>
    <t>23-Aug-2017 13:33:55</t>
  </si>
  <si>
    <t>23-Aug-2017 13:32:12</t>
  </si>
  <si>
    <t>23-Aug-2017 13:33:54</t>
  </si>
  <si>
    <t>SHDB002.06</t>
  </si>
  <si>
    <t>uuid:69ea1bb0-0e65-4785-8d51-6cef1c6908f0</t>
  </si>
  <si>
    <t>SHDB002.06-contact-8d62e51f-90c8-4c98-bbb1-9017d0303147</t>
  </si>
  <si>
    <t>17-Aug-2017 13:14:34</t>
  </si>
  <si>
    <t>17-Aug-2017 13:10:00</t>
  </si>
  <si>
    <t>17-Aug-2017 13:14:32</t>
  </si>
  <si>
    <t>SHDB003.01</t>
  </si>
  <si>
    <t>14-Sep-2017</t>
  </si>
  <si>
    <t>uuid:5eac9517-f8e5-42d1-8730-b16b97711b8b</t>
  </si>
  <si>
    <t>SHDB003.01-contact-d2e75635-4678-4360-ad04-126b0e25a61c</t>
  </si>
  <si>
    <t>17-Aug-2017 13:21:57</t>
  </si>
  <si>
    <t>17-Aug-2017 13:19:04</t>
  </si>
  <si>
    <t>17-Aug-2017 13:21:56</t>
  </si>
  <si>
    <t>SHDB003.02</t>
  </si>
  <si>
    <t>cough fever weight_loss sweats</t>
  </si>
  <si>
    <t>uuid:63632b2f-bd6d-4121-b392-aa6c167997c9</t>
  </si>
  <si>
    <t>SHDB003.02-contact-89146196-5ae0-408f-a1dc-96bf5c09f3ae</t>
  </si>
  <si>
    <t>17-Aug-2017 13:34:26</t>
  </si>
  <si>
    <t>17-Aug-2017 13:32:35</t>
  </si>
  <si>
    <t>17-Aug-2017 13:34:24</t>
  </si>
  <si>
    <t>SHDB003.04</t>
  </si>
  <si>
    <t>uuid:2faa4288-1b24-454e-a284-5d427d0d6682</t>
  </si>
  <si>
    <t>SHDB003.04-contact-13ba8363-f40d-4311-9d4f-f0014c78ac35</t>
  </si>
  <si>
    <t>17-Aug-2017 11:02:02</t>
  </si>
  <si>
    <t>17-Aug-2017 10:56:30</t>
  </si>
  <si>
    <t>17-Aug-2017 11:01:58</t>
  </si>
  <si>
    <t>SHDB004.01</t>
  </si>
  <si>
    <t>Жолооч</t>
  </si>
  <si>
    <t>13-Nov-2017</t>
  </si>
  <si>
    <t>uuid:073e96b0-4460-40d4-b132-76c705a8a04c</t>
  </si>
  <si>
    <t>SHDB004.01-contact-80f39b9b-afa1-4dca-89ba-3f1776cbe02f</t>
  </si>
  <si>
    <t>17-Aug-2017 11:07:30</t>
  </si>
  <si>
    <t>17-Aug-2017 11:04:53</t>
  </si>
  <si>
    <t>17-Aug-2017 11:07:28</t>
  </si>
  <si>
    <t>SHDB004.02</t>
  </si>
  <si>
    <t>smoke bmi</t>
  </si>
  <si>
    <t>uuid:91d0c5db-c9f5-49ef-a704-32aac051f1c3</t>
  </si>
  <si>
    <t>SHDB004.02-contact-ec48ff59-2da0-4bd3-bc1f-0076be7bf8b5</t>
  </si>
  <si>
    <t>29-Aug-2017 12:45:17</t>
  </si>
  <si>
    <t>23-Aug-2017 14:36:45</t>
  </si>
  <si>
    <t>23-Aug-2017 14:39:47</t>
  </si>
  <si>
    <t>SHDB005.01</t>
  </si>
  <si>
    <t>Сэтгүүлч</t>
  </si>
  <si>
    <t>02-Nov-2017</t>
  </si>
  <si>
    <t>uuid:78693cff-65fd-4a1e-ac16-05e7094023bd</t>
  </si>
  <si>
    <t>SHDB005.01-contact-08036efb-fb1e-4922-bd0a-d9ec43ec2212</t>
  </si>
  <si>
    <t>29-Aug-2017 12:45:39</t>
  </si>
  <si>
    <t>23-Aug-2017 14:42:27</t>
  </si>
  <si>
    <t>23-Aug-2017 14:43:54</t>
  </si>
  <si>
    <t>SHDB005.02</t>
  </si>
  <si>
    <t>uuid:b1b167e7-de98-4cf9-b3ad-0ea483bc0563</t>
  </si>
  <si>
    <t>SHDB005.02-contact-45ee6f46-c690-442e-825b-e0323ff65f31</t>
  </si>
  <si>
    <t>29-Aug-2017 12:45:51</t>
  </si>
  <si>
    <t>28-Aug-2017 14:39:43</t>
  </si>
  <si>
    <t>28-Aug-2017 14:41:37</t>
  </si>
  <si>
    <t>SHDB006.01</t>
  </si>
  <si>
    <t>Тэтгэвэрт</t>
  </si>
  <si>
    <t>28-Sep-2017</t>
  </si>
  <si>
    <t>uuid:318c94e4-aea0-4b98-86ab-8114b9ebd84f</t>
  </si>
  <si>
    <t>SHDB006.01-contact-bb183e75-aaaf-4499-9d65-9ca1b0fe2aad</t>
  </si>
  <si>
    <t>18-Aug-2017 14:12:04</t>
  </si>
  <si>
    <t>18-Aug-2017 14:09:57</t>
  </si>
  <si>
    <t>Shdu 004.01</t>
  </si>
  <si>
    <t>2016/19.01</t>
  </si>
  <si>
    <t>78 сургууль манаач</t>
  </si>
  <si>
    <t>04-Jul-2017</t>
  </si>
  <si>
    <t>uuid:4926c41f-2d47-474b-842f-017ee063d860</t>
  </si>
  <si>
    <t>Shdu 004.01-contact-6a6e1a93-bd37-4936-a7d9-36919cb9108f</t>
  </si>
  <si>
    <t>17-Aug-2017 10:31:53</t>
  </si>
  <si>
    <t>17-Aug-2017 10:25:53</t>
  </si>
  <si>
    <t>17-Aug-2017 10:31:55</t>
  </si>
  <si>
    <t>Shdu001-01</t>
  </si>
  <si>
    <t>2017/15-1</t>
  </si>
  <si>
    <t>uuid:73746cf7-6167-4538-8f14-23a7703590ad</t>
  </si>
  <si>
    <t>Shdu001-01-contact-a84db346-ba09-4fea-a302-2838825ee263</t>
  </si>
  <si>
    <t>17-Aug-2017 14:40:40</t>
  </si>
  <si>
    <t>17-Aug-2017 14:36:05</t>
  </si>
  <si>
    <t>17-Aug-2017 14:40:43</t>
  </si>
  <si>
    <t>Shdu001.02</t>
  </si>
  <si>
    <t>2017/15.02</t>
  </si>
  <si>
    <t>01-Aug-2017</t>
  </si>
  <si>
    <t>uuid:02a24d99-6e6c-4092-83dd-88d9d3e83d20</t>
  </si>
  <si>
    <t>Shdu001.02-contact-fb826af3-74e6-455b-8366-d69e0143c947</t>
  </si>
  <si>
    <t>18-Aug-2017 12:19:41</t>
  </si>
  <si>
    <t>18-Aug-2017 12:17:43</t>
  </si>
  <si>
    <t>Shdu001.03</t>
  </si>
  <si>
    <t>2017/15.03</t>
  </si>
  <si>
    <t>under_5 tst</t>
  </si>
  <si>
    <t>uuid:b0973b6c-3316-403e-8bef-001772eceb01</t>
  </si>
  <si>
    <t>Shdu001.03-contact-2bd3e2e2-e923-4d17-9bcd-d9eef31d79c3</t>
  </si>
  <si>
    <t>18-Aug-2017 12:24:53</t>
  </si>
  <si>
    <t>18-Aug-2017 12:23:14</t>
  </si>
  <si>
    <t>Shdu001.04</t>
  </si>
  <si>
    <t>,2017/15.04</t>
  </si>
  <si>
    <t>uuid:acb9fb68-e3fe-4006-b047-285b6c60b87c</t>
  </si>
  <si>
    <t>Shdu001.04-contact-d00d6b89-03d0-4f19-8c81-725e3c3a8705</t>
  </si>
  <si>
    <t>18-Aug-2017 13:10:41</t>
  </si>
  <si>
    <t>18-Aug-2017 13:08:52</t>
  </si>
  <si>
    <t>18-Aug-2017 13:10:40</t>
  </si>
  <si>
    <t>Shdu002.02</t>
  </si>
  <si>
    <t>2017/30.02</t>
  </si>
  <si>
    <t>106 сургууль 11 анги</t>
  </si>
  <si>
    <t>uuid:7ea773cb-0f3e-448b-9af7-7ac4d8c95b3d</t>
  </si>
  <si>
    <t>Shdu002.02-contact-9c3af2ba-f455-4115-a37e-ba02d693c17a</t>
  </si>
  <si>
    <t>18-Aug-2017 13:39:00</t>
  </si>
  <si>
    <t>18-Aug-2017 13:37:27</t>
  </si>
  <si>
    <t>Shdu003.01</t>
  </si>
  <si>
    <t>2017/05.01</t>
  </si>
  <si>
    <t>Тэтгэврийн</t>
  </si>
  <si>
    <t>24-Jul-2017</t>
  </si>
  <si>
    <t>uuid:b9195ae2-6405-4c5d-9f1b-a5d49fac5a39</t>
  </si>
  <si>
    <t>Shdu003.01-contact-0c171a5c-b632-4545-8ce2-1758a9ffcf78</t>
  </si>
  <si>
    <t>18-Aug-2017 13:46:19</t>
  </si>
  <si>
    <t>18-Aug-2017 13:44:21</t>
  </si>
  <si>
    <t>18-Aug-2017 13:46:20</t>
  </si>
  <si>
    <t>Shdu003.02</t>
  </si>
  <si>
    <t>2017/05.02</t>
  </si>
  <si>
    <t>Иц 2ахлах сургууль 11 анги</t>
  </si>
  <si>
    <t>uuid:36cab8b9-ef38-4962-8983-2d4aa91b05a9</t>
  </si>
  <si>
    <t>Shdu003.02-contact-d536009a-3209-4262-bdc2-040fd0b5bac5</t>
  </si>
  <si>
    <t>18-Aug-2017 13:52:38</t>
  </si>
  <si>
    <t>18-Aug-2017 13:50:54</t>
  </si>
  <si>
    <t>18-Aug-2017 13:52:39</t>
  </si>
  <si>
    <t>Shdu003.03</t>
  </si>
  <si>
    <t>2017/05.03</t>
  </si>
  <si>
    <t>122сургууль5 анги</t>
  </si>
  <si>
    <t>uuid:92754ab2-4d94-4cb4-a246-9ab69a8320ca</t>
  </si>
  <si>
    <t>Shdu003.03-contact-e0fadd8e-bcf0-4448-9491-39fee3f616d8</t>
  </si>
  <si>
    <t>18-Aug-2017 14:18:03</t>
  </si>
  <si>
    <t>18-Aug-2017 14:16:04</t>
  </si>
  <si>
    <t>18-Aug-2017 14:18:04</t>
  </si>
  <si>
    <t>Shdu004.02</t>
  </si>
  <si>
    <t>2016/19.02</t>
  </si>
  <si>
    <t>54 сургууль жижүүр</t>
  </si>
  <si>
    <t>uuid:a916721f-1f22-452b-8522-e864752464d5</t>
  </si>
  <si>
    <t>Shdu004.02-contact-1984270f-6daa-4027-a79c-83126716fa73</t>
  </si>
  <si>
    <t>18-Aug-2017 14:23:56</t>
  </si>
  <si>
    <t>18-Aug-2017 14:22:04</t>
  </si>
  <si>
    <t>Shdu004.03</t>
  </si>
  <si>
    <t>2016/19.03</t>
  </si>
  <si>
    <t>Мүис оюутан</t>
  </si>
  <si>
    <t>uuid:34389202-1030-4537-826f-6cd221b04ed9</t>
  </si>
  <si>
    <t>Shdu004.03-contact-9b044964-079f-45bf-a34f-495502bbba6e</t>
  </si>
  <si>
    <t>24-Aug-2017 14:38:14</t>
  </si>
  <si>
    <t>24-Aug-2017 14:34:05</t>
  </si>
  <si>
    <t>24-Aug-2017 14:38:13</t>
  </si>
  <si>
    <t>24-Aug-2017</t>
  </si>
  <si>
    <t>Shdu006.01</t>
  </si>
  <si>
    <t>2015/30.01</t>
  </si>
  <si>
    <t>cough fever Chest_pain</t>
  </si>
  <si>
    <t>04-Aug-2017</t>
  </si>
  <si>
    <t>uuid:0e501536-7740-49e3-9223-b594837e6f3c</t>
  </si>
  <si>
    <t>Shdu006.01-contact-544eb422-4ea9-4131-a22b-ceaa5eb0b080</t>
  </si>
  <si>
    <t>28-Aug-2017 15:37:00</t>
  </si>
  <si>
    <t>28-Aug-2017 15:35:19</t>
  </si>
  <si>
    <t>28-Aug-2017 15:37:03</t>
  </si>
  <si>
    <t>Shdu007.01</t>
  </si>
  <si>
    <t>2015/24.01</t>
  </si>
  <si>
    <t>14-Aug-2017</t>
  </si>
  <si>
    <t>uuid:a24906c5-8345-4166-9f1c-019177dbee93</t>
  </si>
  <si>
    <t>Shdu007.01-contact-5d2e0481-9fba-4330-8d8c-86679e93f5a6</t>
  </si>
  <si>
    <t>28-Aug-2017 15:41:46</t>
  </si>
  <si>
    <t>28-Aug-2017 15:40:14</t>
  </si>
  <si>
    <t>28-Aug-2017 15:41:49</t>
  </si>
  <si>
    <t>Shdu007.02</t>
  </si>
  <si>
    <t>2015/24.02</t>
  </si>
  <si>
    <t>Тээврийн дээд сургууль оюутан</t>
  </si>
  <si>
    <t>uuid:f8087a64-6fc3-4361-bb94-723138c52fa4</t>
  </si>
  <si>
    <t>Shdu007.02-contact-f2d6d197-7967-4b0b-8b8e-44ee5148aac9</t>
  </si>
  <si>
    <t>28-Aug-2017 15:47:05</t>
  </si>
  <si>
    <t>28-Aug-2017 15:44:46</t>
  </si>
  <si>
    <t>28-Aug-2017 15:47:08</t>
  </si>
  <si>
    <t>Shdu007.03</t>
  </si>
  <si>
    <t>2015/24.03</t>
  </si>
  <si>
    <t>91 цэцэрлэг</t>
  </si>
  <si>
    <t>uuid:6100e40d-1a38-4c1e-8e6e-5690c9acdec0</t>
  </si>
  <si>
    <t>Shdu007.03-contact-e496613b-dd15-4e4b-a623-3c5ca7d52870</t>
  </si>
  <si>
    <t>shdu002.01</t>
  </si>
  <si>
    <t>min</t>
  </si>
  <si>
    <t>totsec</t>
  </si>
  <si>
    <t>mean</t>
  </si>
  <si>
    <t>median</t>
  </si>
  <si>
    <t>Bzd006.01</t>
  </si>
  <si>
    <t>s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 applyFont="1"/>
    <xf numFmtId="0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FF"/>
  </sheetPr>
  <dimension ref="A1:AQ71"/>
  <sheetViews>
    <sheetView tabSelected="1" topLeftCell="H1" zoomScale="70" zoomScaleNormal="70" workbookViewId="0">
      <pane xSplit="4" ySplit="1" topLeftCell="L43" activePane="bottomRight" state="frozen"/>
      <selection activeCell="H1" sqref="H1"/>
      <selection pane="topRight" activeCell="L1" sqref="L1"/>
      <selection pane="bottomLeft" activeCell="H2" sqref="H2"/>
      <selection pane="bottomRight" activeCell="M70" sqref="M70"/>
    </sheetView>
  </sheetViews>
  <sheetFormatPr defaultRowHeight="12.75" x14ac:dyDescent="0.2"/>
  <cols>
    <col min="1" max="1" width="19.42578125"/>
    <col min="2" max="3" width="20.5703125" bestFit="1" customWidth="1"/>
    <col min="7" max="7" width="11.85546875"/>
    <col min="8" max="8" width="17.42578125"/>
    <col min="9" max="9" width="12.5703125"/>
    <col min="10" max="10" width="8.7109375"/>
    <col min="11" max="11" width="20.42578125"/>
    <col min="12" max="12" width="20.140625"/>
    <col min="13" max="13" width="7"/>
    <col min="14" max="14" width="9.7109375"/>
    <col min="15" max="15" width="33.7109375"/>
    <col min="16" max="16" width="8.42578125"/>
    <col min="17" max="17" width="30.28515625"/>
    <col min="18" max="18" width="30.42578125"/>
    <col min="19" max="19" width="16.42578125"/>
    <col min="20" max="20" width="18.5703125"/>
    <col min="21" max="21" width="18.140625"/>
    <col min="22" max="22" width="15"/>
    <col min="23" max="23" width="28.28515625"/>
    <col min="24" max="24" width="19.28515625"/>
    <col min="25" max="25" width="16.85546875"/>
    <col min="26" max="26" width="21"/>
    <col min="27" max="27" width="11.7109375"/>
    <col min="28" max="28" width="3.85546875"/>
    <col min="29" max="29" width="10.140625"/>
    <col min="30" max="30" width="42.85546875"/>
    <col min="31" max="31" width="32.42578125"/>
    <col min="32" max="32" width="15.28515625"/>
    <col min="33" max="33" width="26.28515625"/>
    <col min="34" max="34" width="22.7109375"/>
    <col min="35" max="35" width="22.5703125"/>
    <col min="36" max="36" width="18.7109375"/>
    <col min="37" max="37" width="32.140625"/>
    <col min="38" max="38" width="23.7109375"/>
    <col min="39" max="39" width="23.85546875"/>
    <col min="40" max="40" width="23.5703125"/>
    <col min="41" max="41" width="38.28515625"/>
    <col min="42" max="42" width="52"/>
    <col min="43" max="43" width="38.28515625"/>
    <col min="44" max="1028" width="11.5703125"/>
  </cols>
  <sheetData>
    <row r="1" spans="1:43" x14ac:dyDescent="0.2">
      <c r="A1" t="s">
        <v>0</v>
      </c>
      <c r="B1" t="s">
        <v>1</v>
      </c>
      <c r="C1" t="s">
        <v>2</v>
      </c>
      <c r="D1" t="s">
        <v>577</v>
      </c>
      <c r="E1" t="s">
        <v>582</v>
      </c>
      <c r="F1" t="s">
        <v>578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</row>
    <row r="2" spans="1:43" x14ac:dyDescent="0.2">
      <c r="A2" s="1" t="s">
        <v>331</v>
      </c>
      <c r="B2" s="1" t="s">
        <v>332</v>
      </c>
      <c r="C2" s="1" t="s">
        <v>333</v>
      </c>
      <c r="D2" s="2">
        <v>7</v>
      </c>
      <c r="E2" s="2">
        <v>25</v>
      </c>
      <c r="F2" s="2">
        <f t="shared" ref="F2:F32" si="0">(D2*60)+E2</f>
        <v>445</v>
      </c>
      <c r="G2" s="1" t="s">
        <v>334</v>
      </c>
      <c r="H2" t="s">
        <v>335</v>
      </c>
      <c r="K2" t="s">
        <v>336</v>
      </c>
      <c r="L2">
        <v>0</v>
      </c>
      <c r="M2" t="s">
        <v>63</v>
      </c>
      <c r="N2" t="s">
        <v>299</v>
      </c>
      <c r="O2" t="s">
        <v>170</v>
      </c>
      <c r="P2">
        <v>800000</v>
      </c>
      <c r="Q2" t="s">
        <v>48</v>
      </c>
      <c r="R2" t="s">
        <v>123</v>
      </c>
      <c r="V2" t="s">
        <v>50</v>
      </c>
      <c r="W2" t="s">
        <v>89</v>
      </c>
      <c r="X2" t="s">
        <v>52</v>
      </c>
      <c r="Y2" t="s">
        <v>53</v>
      </c>
      <c r="Z2" t="s">
        <v>52</v>
      </c>
      <c r="AC2" t="s">
        <v>53</v>
      </c>
      <c r="AD2" t="s">
        <v>337</v>
      </c>
      <c r="AE2">
        <v>2</v>
      </c>
      <c r="AG2" t="s">
        <v>53</v>
      </c>
      <c r="AH2" t="s">
        <v>68</v>
      </c>
      <c r="AI2" t="s">
        <v>52</v>
      </c>
      <c r="AJ2" t="s">
        <v>53</v>
      </c>
      <c r="AL2" t="s">
        <v>53</v>
      </c>
      <c r="AM2" s="1" t="s">
        <v>338</v>
      </c>
      <c r="AN2" t="s">
        <v>53</v>
      </c>
      <c r="AO2" t="s">
        <v>339</v>
      </c>
      <c r="AP2" t="s">
        <v>340</v>
      </c>
      <c r="AQ2" t="s">
        <v>339</v>
      </c>
    </row>
    <row r="3" spans="1:43" x14ac:dyDescent="0.2">
      <c r="A3" s="1" t="s">
        <v>341</v>
      </c>
      <c r="B3" s="1" t="s">
        <v>342</v>
      </c>
      <c r="C3" s="1" t="s">
        <v>343</v>
      </c>
      <c r="D3" s="2">
        <v>9</v>
      </c>
      <c r="E3" s="2">
        <v>11</v>
      </c>
      <c r="F3" s="2">
        <f t="shared" si="0"/>
        <v>551</v>
      </c>
      <c r="G3" s="1" t="s">
        <v>60</v>
      </c>
      <c r="H3" t="s">
        <v>335</v>
      </c>
      <c r="K3" t="s">
        <v>344</v>
      </c>
      <c r="L3">
        <v>0</v>
      </c>
      <c r="M3" t="s">
        <v>63</v>
      </c>
      <c r="N3" t="s">
        <v>46</v>
      </c>
      <c r="O3" t="s">
        <v>345</v>
      </c>
      <c r="P3">
        <v>0</v>
      </c>
      <c r="Q3" t="s">
        <v>48</v>
      </c>
      <c r="R3" t="s">
        <v>49</v>
      </c>
      <c r="V3" t="s">
        <v>50</v>
      </c>
      <c r="W3" t="s">
        <v>78</v>
      </c>
      <c r="X3" t="s">
        <v>52</v>
      </c>
      <c r="Y3" t="s">
        <v>53</v>
      </c>
      <c r="Z3" t="s">
        <v>52</v>
      </c>
      <c r="AC3" t="s">
        <v>52</v>
      </c>
      <c r="AG3" t="s">
        <v>52</v>
      </c>
      <c r="AH3" t="s">
        <v>303</v>
      </c>
      <c r="AI3" t="s">
        <v>91</v>
      </c>
      <c r="AJ3" t="s">
        <v>52</v>
      </c>
      <c r="AL3" t="s">
        <v>53</v>
      </c>
      <c r="AM3" s="1" t="s">
        <v>346</v>
      </c>
      <c r="AN3" t="s">
        <v>53</v>
      </c>
      <c r="AO3" t="s">
        <v>347</v>
      </c>
      <c r="AP3" t="s">
        <v>348</v>
      </c>
      <c r="AQ3" t="s">
        <v>347</v>
      </c>
    </row>
    <row r="4" spans="1:43" x14ac:dyDescent="0.2">
      <c r="A4" s="1" t="s">
        <v>467</v>
      </c>
      <c r="B4" s="1" t="s">
        <v>468</v>
      </c>
      <c r="C4" s="1" t="s">
        <v>469</v>
      </c>
      <c r="D4" s="2">
        <v>6</v>
      </c>
      <c r="E4" s="2">
        <v>2</v>
      </c>
      <c r="F4" s="2">
        <f t="shared" si="0"/>
        <v>362</v>
      </c>
      <c r="G4" s="1" t="s">
        <v>352</v>
      </c>
      <c r="H4" t="s">
        <v>43</v>
      </c>
      <c r="K4" t="s">
        <v>470</v>
      </c>
      <c r="L4" t="s">
        <v>471</v>
      </c>
      <c r="M4" t="s">
        <v>45</v>
      </c>
      <c r="N4" t="s">
        <v>46</v>
      </c>
      <c r="O4" t="s">
        <v>64</v>
      </c>
      <c r="P4">
        <v>300000</v>
      </c>
      <c r="Q4" t="s">
        <v>48</v>
      </c>
      <c r="R4" t="s">
        <v>49</v>
      </c>
      <c r="V4" t="s">
        <v>50</v>
      </c>
      <c r="W4" t="s">
        <v>78</v>
      </c>
      <c r="X4" t="s">
        <v>52</v>
      </c>
      <c r="Y4" t="s">
        <v>53</v>
      </c>
      <c r="Z4" t="s">
        <v>52</v>
      </c>
      <c r="AC4" t="s">
        <v>52</v>
      </c>
      <c r="AG4" t="s">
        <v>52</v>
      </c>
      <c r="AH4" t="s">
        <v>68</v>
      </c>
      <c r="AI4" t="s">
        <v>91</v>
      </c>
      <c r="AJ4" t="s">
        <v>53</v>
      </c>
      <c r="AL4" t="s">
        <v>53</v>
      </c>
      <c r="AN4" t="s">
        <v>52</v>
      </c>
      <c r="AO4" t="s">
        <v>472</v>
      </c>
      <c r="AP4" t="s">
        <v>473</v>
      </c>
      <c r="AQ4" t="s">
        <v>472</v>
      </c>
    </row>
    <row r="5" spans="1:43" x14ac:dyDescent="0.2">
      <c r="A5" s="1" t="s">
        <v>474</v>
      </c>
      <c r="B5" s="1" t="s">
        <v>475</v>
      </c>
      <c r="C5" s="1" t="s">
        <v>476</v>
      </c>
      <c r="D5" s="2">
        <v>4</v>
      </c>
      <c r="E5" s="2">
        <v>38</v>
      </c>
      <c r="F5" s="2">
        <f t="shared" si="0"/>
        <v>278</v>
      </c>
      <c r="G5" s="1" t="s">
        <v>352</v>
      </c>
      <c r="H5" t="s">
        <v>43</v>
      </c>
      <c r="K5" t="s">
        <v>477</v>
      </c>
      <c r="L5" t="s">
        <v>478</v>
      </c>
      <c r="M5" t="s">
        <v>63</v>
      </c>
      <c r="N5" t="s">
        <v>46</v>
      </c>
      <c r="O5" t="s">
        <v>64</v>
      </c>
      <c r="P5">
        <v>300000</v>
      </c>
      <c r="Q5" t="s">
        <v>48</v>
      </c>
      <c r="R5" t="s">
        <v>48</v>
      </c>
      <c r="V5" t="s">
        <v>50</v>
      </c>
      <c r="W5" t="s">
        <v>78</v>
      </c>
      <c r="X5" t="s">
        <v>52</v>
      </c>
      <c r="Y5" t="s">
        <v>53</v>
      </c>
      <c r="Z5" t="s">
        <v>52</v>
      </c>
      <c r="AC5" t="s">
        <v>52</v>
      </c>
      <c r="AG5" t="s">
        <v>52</v>
      </c>
      <c r="AH5" t="s">
        <v>68</v>
      </c>
      <c r="AI5" t="s">
        <v>52</v>
      </c>
      <c r="AJ5" t="s">
        <v>52</v>
      </c>
      <c r="AL5" t="s">
        <v>53</v>
      </c>
      <c r="AM5" s="1" t="s">
        <v>479</v>
      </c>
      <c r="AN5" t="s">
        <v>53</v>
      </c>
      <c r="AO5" t="s">
        <v>480</v>
      </c>
      <c r="AP5" t="s">
        <v>481</v>
      </c>
      <c r="AQ5" t="s">
        <v>480</v>
      </c>
    </row>
    <row r="6" spans="1:43" x14ac:dyDescent="0.2">
      <c r="A6" s="1" t="s">
        <v>482</v>
      </c>
      <c r="B6" s="1" t="s">
        <v>483</v>
      </c>
      <c r="C6" s="1" t="s">
        <v>482</v>
      </c>
      <c r="D6" s="2">
        <v>1</v>
      </c>
      <c r="E6" s="2">
        <v>58</v>
      </c>
      <c r="F6" s="2">
        <f t="shared" si="0"/>
        <v>118</v>
      </c>
      <c r="G6" s="1" t="s">
        <v>42</v>
      </c>
      <c r="H6" t="s">
        <v>43</v>
      </c>
      <c r="K6" t="s">
        <v>484</v>
      </c>
      <c r="L6" t="s">
        <v>485</v>
      </c>
      <c r="M6" t="s">
        <v>45</v>
      </c>
      <c r="N6" t="s">
        <v>46</v>
      </c>
      <c r="O6" t="s">
        <v>99</v>
      </c>
      <c r="P6">
        <v>300000</v>
      </c>
      <c r="Q6" t="s">
        <v>48</v>
      </c>
      <c r="R6" t="s">
        <v>48</v>
      </c>
      <c r="V6" t="s">
        <v>486</v>
      </c>
      <c r="W6" t="s">
        <v>78</v>
      </c>
      <c r="X6" t="s">
        <v>52</v>
      </c>
      <c r="Y6" t="s">
        <v>53</v>
      </c>
      <c r="Z6" t="s">
        <v>52</v>
      </c>
      <c r="AC6" t="s">
        <v>52</v>
      </c>
      <c r="AG6" t="s">
        <v>52</v>
      </c>
      <c r="AH6" t="s">
        <v>52</v>
      </c>
      <c r="AI6" t="s">
        <v>52</v>
      </c>
      <c r="AJ6" t="s">
        <v>53</v>
      </c>
      <c r="AL6" t="s">
        <v>53</v>
      </c>
      <c r="AM6" s="1" t="s">
        <v>479</v>
      </c>
      <c r="AN6" t="s">
        <v>53</v>
      </c>
      <c r="AO6" t="s">
        <v>487</v>
      </c>
      <c r="AP6" t="s">
        <v>488</v>
      </c>
      <c r="AQ6" t="s">
        <v>487</v>
      </c>
    </row>
    <row r="7" spans="1:43" x14ac:dyDescent="0.2">
      <c r="A7" s="1" t="s">
        <v>489</v>
      </c>
      <c r="B7" s="1" t="s">
        <v>490</v>
      </c>
      <c r="C7" s="1" t="s">
        <v>489</v>
      </c>
      <c r="D7" s="2">
        <v>1</v>
      </c>
      <c r="E7" s="2">
        <v>39</v>
      </c>
      <c r="F7" s="2">
        <f t="shared" si="0"/>
        <v>99</v>
      </c>
      <c r="G7" s="1" t="s">
        <v>42</v>
      </c>
      <c r="H7" t="s">
        <v>43</v>
      </c>
      <c r="K7" t="s">
        <v>491</v>
      </c>
      <c r="L7" t="s">
        <v>492</v>
      </c>
      <c r="M7" t="s">
        <v>45</v>
      </c>
      <c r="N7" t="s">
        <v>46</v>
      </c>
      <c r="O7" t="s">
        <v>99</v>
      </c>
      <c r="P7">
        <v>300000</v>
      </c>
      <c r="Q7" t="s">
        <v>48</v>
      </c>
      <c r="R7" t="s">
        <v>48</v>
      </c>
      <c r="V7" t="s">
        <v>50</v>
      </c>
      <c r="W7" t="s">
        <v>66</v>
      </c>
      <c r="X7" t="s">
        <v>52</v>
      </c>
      <c r="Y7" t="s">
        <v>53</v>
      </c>
      <c r="Z7" t="s">
        <v>52</v>
      </c>
      <c r="AC7" t="s">
        <v>52</v>
      </c>
      <c r="AG7" t="s">
        <v>52</v>
      </c>
      <c r="AH7" t="s">
        <v>52</v>
      </c>
      <c r="AI7" t="s">
        <v>52</v>
      </c>
      <c r="AJ7" t="s">
        <v>53</v>
      </c>
      <c r="AL7" t="s">
        <v>53</v>
      </c>
      <c r="AM7" s="1" t="s">
        <v>479</v>
      </c>
      <c r="AN7" t="s">
        <v>52</v>
      </c>
      <c r="AO7" t="s">
        <v>493</v>
      </c>
      <c r="AP7" t="s">
        <v>494</v>
      </c>
      <c r="AQ7" t="s">
        <v>493</v>
      </c>
    </row>
    <row r="8" spans="1:43" x14ac:dyDescent="0.2">
      <c r="A8" s="1" t="s">
        <v>40</v>
      </c>
      <c r="B8" s="1" t="s">
        <v>41</v>
      </c>
      <c r="C8" s="1" t="s">
        <v>40</v>
      </c>
      <c r="D8" s="2">
        <v>2</v>
      </c>
      <c r="E8" s="2">
        <v>30</v>
      </c>
      <c r="F8" s="2">
        <f t="shared" si="0"/>
        <v>150</v>
      </c>
      <c r="G8" s="1" t="s">
        <v>42</v>
      </c>
      <c r="H8" t="s">
        <v>43</v>
      </c>
      <c r="K8" t="s">
        <v>576</v>
      </c>
      <c r="L8" t="s">
        <v>44</v>
      </c>
      <c r="M8" t="s">
        <v>45</v>
      </c>
      <c r="N8" t="s">
        <v>46</v>
      </c>
      <c r="O8" t="s">
        <v>47</v>
      </c>
      <c r="P8">
        <v>640000</v>
      </c>
      <c r="Q8" t="s">
        <v>48</v>
      </c>
      <c r="R8" t="s">
        <v>49</v>
      </c>
      <c r="V8" t="s">
        <v>50</v>
      </c>
      <c r="W8" t="s">
        <v>51</v>
      </c>
      <c r="X8" t="s">
        <v>52</v>
      </c>
      <c r="Y8" t="s">
        <v>53</v>
      </c>
      <c r="Z8" t="s">
        <v>53</v>
      </c>
      <c r="AA8" t="s">
        <v>51</v>
      </c>
      <c r="AC8" t="s">
        <v>52</v>
      </c>
      <c r="AG8" t="s">
        <v>52</v>
      </c>
      <c r="AH8" t="s">
        <v>52</v>
      </c>
      <c r="AI8" t="s">
        <v>52</v>
      </c>
      <c r="AJ8" t="s">
        <v>52</v>
      </c>
      <c r="AL8" t="s">
        <v>53</v>
      </c>
      <c r="AM8" s="1" t="s">
        <v>54</v>
      </c>
      <c r="AN8" t="s">
        <v>52</v>
      </c>
      <c r="AO8" t="s">
        <v>55</v>
      </c>
      <c r="AP8" t="s">
        <v>56</v>
      </c>
      <c r="AQ8" t="s">
        <v>55</v>
      </c>
    </row>
    <row r="9" spans="1:43" x14ac:dyDescent="0.2">
      <c r="A9" s="1" t="s">
        <v>495</v>
      </c>
      <c r="B9" s="1" t="s">
        <v>496</v>
      </c>
      <c r="C9" s="1" t="s">
        <v>497</v>
      </c>
      <c r="D9" s="2">
        <v>1</v>
      </c>
      <c r="E9" s="2">
        <v>48</v>
      </c>
      <c r="F9" s="2">
        <f t="shared" si="0"/>
        <v>108</v>
      </c>
      <c r="G9" s="1" t="s">
        <v>42</v>
      </c>
      <c r="H9" t="s">
        <v>43</v>
      </c>
      <c r="K9" t="s">
        <v>498</v>
      </c>
      <c r="L9" t="s">
        <v>499</v>
      </c>
      <c r="M9" t="s">
        <v>45</v>
      </c>
      <c r="N9" t="s">
        <v>46</v>
      </c>
      <c r="O9" t="s">
        <v>500</v>
      </c>
      <c r="P9">
        <v>640000</v>
      </c>
      <c r="Q9" t="s">
        <v>48</v>
      </c>
      <c r="R9" t="s">
        <v>48</v>
      </c>
      <c r="V9" t="s">
        <v>50</v>
      </c>
      <c r="W9" t="s">
        <v>78</v>
      </c>
      <c r="X9" t="s">
        <v>52</v>
      </c>
      <c r="Y9" t="s">
        <v>53</v>
      </c>
      <c r="Z9" t="s">
        <v>52</v>
      </c>
      <c r="AC9" t="s">
        <v>52</v>
      </c>
      <c r="AG9" t="s">
        <v>52</v>
      </c>
      <c r="AH9" t="s">
        <v>68</v>
      </c>
      <c r="AI9" t="s">
        <v>52</v>
      </c>
      <c r="AJ9" t="s">
        <v>52</v>
      </c>
      <c r="AL9" t="s">
        <v>53</v>
      </c>
      <c r="AM9" s="1" t="s">
        <v>54</v>
      </c>
      <c r="AN9" t="s">
        <v>52</v>
      </c>
      <c r="AO9" t="s">
        <v>501</v>
      </c>
      <c r="AP9" t="s">
        <v>502</v>
      </c>
      <c r="AQ9" t="s">
        <v>501</v>
      </c>
    </row>
    <row r="10" spans="1:43" x14ac:dyDescent="0.2">
      <c r="A10" s="1" t="s">
        <v>503</v>
      </c>
      <c r="B10" s="1" t="s">
        <v>504</v>
      </c>
      <c r="C10" s="1" t="s">
        <v>503</v>
      </c>
      <c r="D10" s="2">
        <v>1</v>
      </c>
      <c r="E10" s="2">
        <v>33</v>
      </c>
      <c r="F10" s="2">
        <f t="shared" si="0"/>
        <v>93</v>
      </c>
      <c r="G10" s="1" t="s">
        <v>42</v>
      </c>
      <c r="H10" t="s">
        <v>43</v>
      </c>
      <c r="K10" t="s">
        <v>505</v>
      </c>
      <c r="L10" t="s">
        <v>506</v>
      </c>
      <c r="M10" t="s">
        <v>63</v>
      </c>
      <c r="N10" t="s">
        <v>299</v>
      </c>
      <c r="O10" t="s">
        <v>507</v>
      </c>
      <c r="P10">
        <v>456000</v>
      </c>
      <c r="Q10" t="s">
        <v>48</v>
      </c>
      <c r="R10" t="s">
        <v>49</v>
      </c>
      <c r="V10" t="s">
        <v>50</v>
      </c>
      <c r="W10" t="s">
        <v>78</v>
      </c>
      <c r="X10" t="s">
        <v>52</v>
      </c>
      <c r="Y10" t="s">
        <v>52</v>
      </c>
      <c r="Z10" t="s">
        <v>52</v>
      </c>
      <c r="AC10" t="s">
        <v>52</v>
      </c>
      <c r="AG10" t="s">
        <v>52</v>
      </c>
      <c r="AH10" t="s">
        <v>68</v>
      </c>
      <c r="AI10" t="s">
        <v>52</v>
      </c>
      <c r="AJ10" t="s">
        <v>53</v>
      </c>
      <c r="AL10" t="s">
        <v>53</v>
      </c>
      <c r="AM10" s="1" t="s">
        <v>508</v>
      </c>
      <c r="AN10" t="s">
        <v>52</v>
      </c>
      <c r="AO10" t="s">
        <v>509</v>
      </c>
      <c r="AP10" t="s">
        <v>510</v>
      </c>
      <c r="AQ10" t="s">
        <v>509</v>
      </c>
    </row>
    <row r="11" spans="1:43" x14ac:dyDescent="0.2">
      <c r="A11" s="1" t="s">
        <v>511</v>
      </c>
      <c r="B11" s="1" t="s">
        <v>512</v>
      </c>
      <c r="C11" s="1" t="s">
        <v>513</v>
      </c>
      <c r="D11" s="2">
        <v>1</v>
      </c>
      <c r="E11" s="2">
        <v>59</v>
      </c>
      <c r="F11" s="2">
        <f t="shared" si="0"/>
        <v>119</v>
      </c>
      <c r="G11" s="1" t="s">
        <v>42</v>
      </c>
      <c r="H11" t="s">
        <v>43</v>
      </c>
      <c r="K11" t="s">
        <v>514</v>
      </c>
      <c r="L11" t="s">
        <v>515</v>
      </c>
      <c r="M11" t="s">
        <v>63</v>
      </c>
      <c r="N11" t="s">
        <v>299</v>
      </c>
      <c r="O11" t="s">
        <v>516</v>
      </c>
      <c r="P11">
        <v>456000</v>
      </c>
      <c r="Q11" t="s">
        <v>48</v>
      </c>
      <c r="R11" t="s">
        <v>48</v>
      </c>
      <c r="V11" t="s">
        <v>50</v>
      </c>
      <c r="W11" t="s">
        <v>51</v>
      </c>
      <c r="X11" t="s">
        <v>52</v>
      </c>
      <c r="Y11" t="s">
        <v>53</v>
      </c>
      <c r="Z11" t="s">
        <v>52</v>
      </c>
      <c r="AC11" t="s">
        <v>52</v>
      </c>
      <c r="AG11" t="s">
        <v>52</v>
      </c>
      <c r="AH11" t="s">
        <v>68</v>
      </c>
      <c r="AI11" t="s">
        <v>52</v>
      </c>
      <c r="AJ11" t="s">
        <v>52</v>
      </c>
      <c r="AL11" t="s">
        <v>53</v>
      </c>
      <c r="AM11" s="1" t="s">
        <v>508</v>
      </c>
      <c r="AN11" t="s">
        <v>52</v>
      </c>
      <c r="AO11" t="s">
        <v>517</v>
      </c>
      <c r="AP11" t="s">
        <v>518</v>
      </c>
      <c r="AQ11" t="s">
        <v>517</v>
      </c>
    </row>
    <row r="12" spans="1:43" x14ac:dyDescent="0.2">
      <c r="A12" s="1" t="s">
        <v>519</v>
      </c>
      <c r="B12" s="1" t="s">
        <v>520</v>
      </c>
      <c r="C12" s="1" t="s">
        <v>521</v>
      </c>
      <c r="D12" s="2">
        <v>1</v>
      </c>
      <c r="E12" s="2">
        <v>45</v>
      </c>
      <c r="F12" s="2">
        <f t="shared" si="0"/>
        <v>105</v>
      </c>
      <c r="G12" s="1" t="s">
        <v>42</v>
      </c>
      <c r="H12" t="s">
        <v>43</v>
      </c>
      <c r="K12" t="s">
        <v>522</v>
      </c>
      <c r="L12" t="s">
        <v>523</v>
      </c>
      <c r="M12" t="s">
        <v>45</v>
      </c>
      <c r="N12" t="s">
        <v>299</v>
      </c>
      <c r="O12" t="s">
        <v>524</v>
      </c>
      <c r="P12">
        <v>456000</v>
      </c>
      <c r="Q12" t="s">
        <v>48</v>
      </c>
      <c r="R12" t="s">
        <v>48</v>
      </c>
      <c r="V12" t="s">
        <v>50</v>
      </c>
      <c r="W12" t="s">
        <v>51</v>
      </c>
      <c r="X12" t="s">
        <v>52</v>
      </c>
      <c r="Y12" t="s">
        <v>53</v>
      </c>
      <c r="Z12" t="s">
        <v>52</v>
      </c>
      <c r="AC12" t="s">
        <v>52</v>
      </c>
      <c r="AG12" t="s">
        <v>52</v>
      </c>
      <c r="AH12" t="s">
        <v>52</v>
      </c>
      <c r="AI12" t="s">
        <v>52</v>
      </c>
      <c r="AJ12" t="s">
        <v>53</v>
      </c>
      <c r="AL12" t="s">
        <v>53</v>
      </c>
      <c r="AM12" s="1" t="s">
        <v>508</v>
      </c>
      <c r="AN12" t="s">
        <v>53</v>
      </c>
      <c r="AO12" t="s">
        <v>525</v>
      </c>
      <c r="AP12" t="s">
        <v>526</v>
      </c>
      <c r="AQ12" t="s">
        <v>525</v>
      </c>
    </row>
    <row r="13" spans="1:43" x14ac:dyDescent="0.2">
      <c r="A13" s="1" t="s">
        <v>459</v>
      </c>
      <c r="B13" s="1" t="s">
        <v>460</v>
      </c>
      <c r="C13" s="1" t="s">
        <v>459</v>
      </c>
      <c r="D13" s="2">
        <v>2</v>
      </c>
      <c r="E13" s="2">
        <v>7</v>
      </c>
      <c r="F13" s="2">
        <f t="shared" si="0"/>
        <v>127</v>
      </c>
      <c r="G13" s="1" t="s">
        <v>42</v>
      </c>
      <c r="H13" t="s">
        <v>43</v>
      </c>
      <c r="K13" t="s">
        <v>461</v>
      </c>
      <c r="L13" t="s">
        <v>462</v>
      </c>
      <c r="M13" t="s">
        <v>45</v>
      </c>
      <c r="N13" t="s">
        <v>299</v>
      </c>
      <c r="O13" t="s">
        <v>463</v>
      </c>
      <c r="P13">
        <v>1180000</v>
      </c>
      <c r="Q13" t="s">
        <v>48</v>
      </c>
      <c r="R13" t="s">
        <v>48</v>
      </c>
      <c r="V13" t="s">
        <v>50</v>
      </c>
      <c r="W13" t="s">
        <v>51</v>
      </c>
      <c r="X13" t="s">
        <v>52</v>
      </c>
      <c r="Y13" t="s">
        <v>53</v>
      </c>
      <c r="Z13" t="s">
        <v>52</v>
      </c>
      <c r="AC13" t="s">
        <v>52</v>
      </c>
      <c r="AG13" t="s">
        <v>53</v>
      </c>
      <c r="AH13" t="s">
        <v>68</v>
      </c>
      <c r="AI13" t="s">
        <v>52</v>
      </c>
      <c r="AJ13" t="s">
        <v>53</v>
      </c>
      <c r="AL13" t="s">
        <v>53</v>
      </c>
      <c r="AM13" s="1" t="s">
        <v>464</v>
      </c>
      <c r="AN13" t="s">
        <v>53</v>
      </c>
      <c r="AO13" t="s">
        <v>465</v>
      </c>
      <c r="AP13" t="s">
        <v>466</v>
      </c>
      <c r="AQ13" t="s">
        <v>465</v>
      </c>
    </row>
    <row r="14" spans="1:43" x14ac:dyDescent="0.2">
      <c r="A14" s="1" t="s">
        <v>527</v>
      </c>
      <c r="B14" s="1" t="s">
        <v>528</v>
      </c>
      <c r="C14" s="1" t="s">
        <v>529</v>
      </c>
      <c r="D14" s="2">
        <v>2</v>
      </c>
      <c r="E14" s="2">
        <v>0</v>
      </c>
      <c r="F14" s="2">
        <f t="shared" si="0"/>
        <v>120</v>
      </c>
      <c r="G14" s="1" t="s">
        <v>42</v>
      </c>
      <c r="H14" t="s">
        <v>43</v>
      </c>
      <c r="K14" t="s">
        <v>530</v>
      </c>
      <c r="L14" t="s">
        <v>531</v>
      </c>
      <c r="M14" t="s">
        <v>63</v>
      </c>
      <c r="N14" t="s">
        <v>46</v>
      </c>
      <c r="O14" t="s">
        <v>532</v>
      </c>
      <c r="P14">
        <v>1180000</v>
      </c>
      <c r="Q14" t="s">
        <v>48</v>
      </c>
      <c r="R14" t="s">
        <v>48</v>
      </c>
      <c r="V14" t="s">
        <v>50</v>
      </c>
      <c r="W14" t="s">
        <v>78</v>
      </c>
      <c r="X14" t="s">
        <v>52</v>
      </c>
      <c r="Y14" t="s">
        <v>53</v>
      </c>
      <c r="Z14" t="s">
        <v>52</v>
      </c>
      <c r="AC14" t="s">
        <v>52</v>
      </c>
      <c r="AG14" t="s">
        <v>52</v>
      </c>
      <c r="AH14" t="s">
        <v>303</v>
      </c>
      <c r="AI14" t="s">
        <v>52</v>
      </c>
      <c r="AJ14" t="s">
        <v>52</v>
      </c>
      <c r="AL14" t="s">
        <v>52</v>
      </c>
      <c r="AM14" s="1" t="s">
        <v>464</v>
      </c>
      <c r="AN14" t="s">
        <v>53</v>
      </c>
      <c r="AO14" t="s">
        <v>533</v>
      </c>
      <c r="AP14" t="s">
        <v>534</v>
      </c>
      <c r="AQ14" t="s">
        <v>533</v>
      </c>
    </row>
    <row r="15" spans="1:43" x14ac:dyDescent="0.2">
      <c r="A15" s="1" t="s">
        <v>535</v>
      </c>
      <c r="B15" s="1" t="s">
        <v>536</v>
      </c>
      <c r="C15" s="1" t="s">
        <v>535</v>
      </c>
      <c r="D15" s="2">
        <v>1</v>
      </c>
      <c r="E15" s="2">
        <v>52</v>
      </c>
      <c r="F15" s="2">
        <f t="shared" si="0"/>
        <v>112</v>
      </c>
      <c r="G15" s="1" t="s">
        <v>42</v>
      </c>
      <c r="H15" t="s">
        <v>43</v>
      </c>
      <c r="K15" t="s">
        <v>537</v>
      </c>
      <c r="L15" t="s">
        <v>538</v>
      </c>
      <c r="M15" t="s">
        <v>45</v>
      </c>
      <c r="N15" t="s">
        <v>46</v>
      </c>
      <c r="O15" t="s">
        <v>539</v>
      </c>
      <c r="P15">
        <v>1180000</v>
      </c>
      <c r="Q15" t="s">
        <v>48</v>
      </c>
      <c r="R15" t="s">
        <v>48</v>
      </c>
      <c r="V15" t="s">
        <v>50</v>
      </c>
      <c r="W15" t="s">
        <v>51</v>
      </c>
      <c r="X15" t="s">
        <v>52</v>
      </c>
      <c r="Y15" t="s">
        <v>52</v>
      </c>
      <c r="Z15" t="s">
        <v>52</v>
      </c>
      <c r="AC15" t="s">
        <v>52</v>
      </c>
      <c r="AG15" t="s">
        <v>52</v>
      </c>
      <c r="AH15" t="s">
        <v>68</v>
      </c>
      <c r="AI15" t="s">
        <v>52</v>
      </c>
      <c r="AJ15" t="s">
        <v>52</v>
      </c>
      <c r="AL15" t="s">
        <v>53</v>
      </c>
      <c r="AM15" s="1" t="s">
        <v>464</v>
      </c>
      <c r="AN15" t="s">
        <v>53</v>
      </c>
      <c r="AO15" t="s">
        <v>540</v>
      </c>
      <c r="AP15" t="s">
        <v>541</v>
      </c>
      <c r="AQ15" t="s">
        <v>540</v>
      </c>
    </row>
    <row r="16" spans="1:43" x14ac:dyDescent="0.2">
      <c r="A16" s="1" t="s">
        <v>542</v>
      </c>
      <c r="B16" s="1" t="s">
        <v>543</v>
      </c>
      <c r="C16" s="1" t="s">
        <v>544</v>
      </c>
      <c r="D16" s="2">
        <v>4</v>
      </c>
      <c r="E16" s="2">
        <v>8</v>
      </c>
      <c r="F16" s="2">
        <f t="shared" si="0"/>
        <v>248</v>
      </c>
      <c r="G16" s="1" t="s">
        <v>545</v>
      </c>
      <c r="H16" t="s">
        <v>43</v>
      </c>
      <c r="K16" t="s">
        <v>546</v>
      </c>
      <c r="L16" t="s">
        <v>547</v>
      </c>
      <c r="M16" t="s">
        <v>45</v>
      </c>
      <c r="N16" t="s">
        <v>46</v>
      </c>
      <c r="O16" t="s">
        <v>163</v>
      </c>
      <c r="P16">
        <v>356000</v>
      </c>
      <c r="Q16" t="s">
        <v>48</v>
      </c>
      <c r="R16" t="s">
        <v>48</v>
      </c>
      <c r="V16" t="s">
        <v>50</v>
      </c>
      <c r="W16" t="s">
        <v>66</v>
      </c>
      <c r="X16" t="s">
        <v>53</v>
      </c>
      <c r="Y16" t="s">
        <v>52</v>
      </c>
      <c r="Z16" t="s">
        <v>52</v>
      </c>
      <c r="AC16" t="s">
        <v>53</v>
      </c>
      <c r="AD16" t="s">
        <v>548</v>
      </c>
      <c r="AE16">
        <v>7</v>
      </c>
      <c r="AG16" t="s">
        <v>53</v>
      </c>
      <c r="AH16" t="s">
        <v>68</v>
      </c>
      <c r="AI16" t="s">
        <v>52</v>
      </c>
      <c r="AJ16" t="s">
        <v>53</v>
      </c>
      <c r="AL16" t="s">
        <v>53</v>
      </c>
      <c r="AM16" s="1" t="s">
        <v>549</v>
      </c>
      <c r="AN16" t="s">
        <v>53</v>
      </c>
      <c r="AO16" t="s">
        <v>550</v>
      </c>
      <c r="AP16" t="s">
        <v>551</v>
      </c>
      <c r="AQ16" t="s">
        <v>550</v>
      </c>
    </row>
    <row r="17" spans="1:43" x14ac:dyDescent="0.2">
      <c r="A17" s="1" t="s">
        <v>552</v>
      </c>
      <c r="B17" s="1" t="s">
        <v>553</v>
      </c>
      <c r="C17" s="1" t="s">
        <v>554</v>
      </c>
      <c r="D17" s="2">
        <v>1</v>
      </c>
      <c r="E17" s="2">
        <v>44</v>
      </c>
      <c r="F17" s="2">
        <f t="shared" si="0"/>
        <v>104</v>
      </c>
      <c r="G17" s="1" t="s">
        <v>60</v>
      </c>
      <c r="H17" t="s">
        <v>43</v>
      </c>
      <c r="K17" t="s">
        <v>555</v>
      </c>
      <c r="L17" t="s">
        <v>556</v>
      </c>
      <c r="M17" t="s">
        <v>63</v>
      </c>
      <c r="N17" t="s">
        <v>138</v>
      </c>
      <c r="O17" t="s">
        <v>122</v>
      </c>
      <c r="P17">
        <v>1380000</v>
      </c>
      <c r="Q17" t="s">
        <v>48</v>
      </c>
      <c r="R17" t="s">
        <v>357</v>
      </c>
      <c r="V17" t="s">
        <v>50</v>
      </c>
      <c r="W17" t="s">
        <v>78</v>
      </c>
      <c r="X17" t="s">
        <v>52</v>
      </c>
      <c r="Y17" t="s">
        <v>52</v>
      </c>
      <c r="Z17" t="s">
        <v>52</v>
      </c>
      <c r="AC17" t="s">
        <v>52</v>
      </c>
      <c r="AG17" t="s">
        <v>52</v>
      </c>
      <c r="AH17" t="s">
        <v>68</v>
      </c>
      <c r="AI17" t="s">
        <v>52</v>
      </c>
      <c r="AJ17" t="s">
        <v>52</v>
      </c>
      <c r="AL17" t="s">
        <v>53</v>
      </c>
      <c r="AM17" s="1" t="s">
        <v>557</v>
      </c>
      <c r="AN17" t="s">
        <v>52</v>
      </c>
      <c r="AO17" t="s">
        <v>558</v>
      </c>
      <c r="AP17" t="s">
        <v>559</v>
      </c>
      <c r="AQ17" t="s">
        <v>558</v>
      </c>
    </row>
    <row r="18" spans="1:43" x14ac:dyDescent="0.2">
      <c r="A18" s="1" t="s">
        <v>560</v>
      </c>
      <c r="B18" s="1" t="s">
        <v>561</v>
      </c>
      <c r="C18" s="1" t="s">
        <v>562</v>
      </c>
      <c r="D18" s="2">
        <v>1</v>
      </c>
      <c r="E18" s="2">
        <v>35</v>
      </c>
      <c r="F18" s="2">
        <f t="shared" si="0"/>
        <v>95</v>
      </c>
      <c r="G18" s="1" t="s">
        <v>60</v>
      </c>
      <c r="H18" t="s">
        <v>43</v>
      </c>
      <c r="K18" t="s">
        <v>563</v>
      </c>
      <c r="L18" t="s">
        <v>564</v>
      </c>
      <c r="M18" t="s">
        <v>45</v>
      </c>
      <c r="N18" t="s">
        <v>138</v>
      </c>
      <c r="O18" t="s">
        <v>565</v>
      </c>
      <c r="P18">
        <v>1380000</v>
      </c>
      <c r="Q18" t="s">
        <v>48</v>
      </c>
      <c r="R18" t="s">
        <v>48</v>
      </c>
      <c r="V18" t="s">
        <v>50</v>
      </c>
      <c r="W18" t="s">
        <v>51</v>
      </c>
      <c r="X18" t="s">
        <v>52</v>
      </c>
      <c r="Y18" t="s">
        <v>52</v>
      </c>
      <c r="Z18" t="s">
        <v>52</v>
      </c>
      <c r="AC18" t="s">
        <v>52</v>
      </c>
      <c r="AG18" t="s">
        <v>52</v>
      </c>
      <c r="AH18" t="s">
        <v>68</v>
      </c>
      <c r="AI18" t="s">
        <v>52</v>
      </c>
      <c r="AJ18" t="s">
        <v>52</v>
      </c>
      <c r="AL18" t="s">
        <v>53</v>
      </c>
      <c r="AM18" s="1" t="s">
        <v>557</v>
      </c>
      <c r="AN18" t="s">
        <v>53</v>
      </c>
      <c r="AO18" t="s">
        <v>566</v>
      </c>
      <c r="AP18" t="s">
        <v>567</v>
      </c>
      <c r="AQ18" t="s">
        <v>566</v>
      </c>
    </row>
    <row r="19" spans="1:43" x14ac:dyDescent="0.2">
      <c r="A19" s="1" t="s">
        <v>568</v>
      </c>
      <c r="B19" s="1" t="s">
        <v>569</v>
      </c>
      <c r="C19" s="1" t="s">
        <v>570</v>
      </c>
      <c r="D19" s="2">
        <v>2</v>
      </c>
      <c r="E19" s="2">
        <v>22</v>
      </c>
      <c r="F19" s="2">
        <f t="shared" si="0"/>
        <v>142</v>
      </c>
      <c r="G19" s="1" t="s">
        <v>60</v>
      </c>
      <c r="H19" t="s">
        <v>43</v>
      </c>
      <c r="K19" t="s">
        <v>571</v>
      </c>
      <c r="L19" t="s">
        <v>572</v>
      </c>
      <c r="M19" t="s">
        <v>63</v>
      </c>
      <c r="N19" t="s">
        <v>138</v>
      </c>
      <c r="O19" t="s">
        <v>573</v>
      </c>
      <c r="P19">
        <v>1380000</v>
      </c>
      <c r="Q19" t="s">
        <v>48</v>
      </c>
      <c r="R19" t="s">
        <v>49</v>
      </c>
      <c r="V19" t="s">
        <v>50</v>
      </c>
      <c r="W19" t="s">
        <v>78</v>
      </c>
      <c r="X19" t="s">
        <v>52</v>
      </c>
      <c r="Y19" t="s">
        <v>52</v>
      </c>
      <c r="Z19" t="s">
        <v>52</v>
      </c>
      <c r="AC19" t="s">
        <v>52</v>
      </c>
      <c r="AG19" t="s">
        <v>52</v>
      </c>
      <c r="AH19" t="s">
        <v>68</v>
      </c>
      <c r="AI19" t="s">
        <v>52</v>
      </c>
      <c r="AJ19" t="s">
        <v>52</v>
      </c>
      <c r="AL19" t="s">
        <v>52</v>
      </c>
      <c r="AM19" s="1" t="s">
        <v>557</v>
      </c>
      <c r="AN19" t="s">
        <v>52</v>
      </c>
      <c r="AO19" t="s">
        <v>574</v>
      </c>
      <c r="AP19" t="s">
        <v>575</v>
      </c>
      <c r="AQ19" t="s">
        <v>574</v>
      </c>
    </row>
    <row r="20" spans="1:43" x14ac:dyDescent="0.2">
      <c r="A20" s="1" t="s">
        <v>422</v>
      </c>
      <c r="B20" s="1" t="s">
        <v>423</v>
      </c>
      <c r="C20" s="1" t="s">
        <v>424</v>
      </c>
      <c r="D20" s="2">
        <v>5</v>
      </c>
      <c r="E20" s="2">
        <v>28</v>
      </c>
      <c r="F20" s="2">
        <f t="shared" si="0"/>
        <v>328</v>
      </c>
      <c r="G20" s="1" t="s">
        <v>352</v>
      </c>
      <c r="H20" t="s">
        <v>365</v>
      </c>
      <c r="K20" t="s">
        <v>425</v>
      </c>
      <c r="L20">
        <v>201723.01</v>
      </c>
      <c r="M20" t="s">
        <v>45</v>
      </c>
      <c r="N20" t="s">
        <v>299</v>
      </c>
      <c r="O20" t="s">
        <v>426</v>
      </c>
      <c r="P20">
        <v>750000</v>
      </c>
      <c r="Q20" t="s">
        <v>48</v>
      </c>
      <c r="R20" t="s">
        <v>313</v>
      </c>
      <c r="V20" t="s">
        <v>124</v>
      </c>
      <c r="W20" t="s">
        <v>51</v>
      </c>
      <c r="X20" t="s">
        <v>52</v>
      </c>
      <c r="Y20" t="s">
        <v>53</v>
      </c>
      <c r="Z20" t="s">
        <v>52</v>
      </c>
      <c r="AC20" t="s">
        <v>52</v>
      </c>
      <c r="AG20" t="s">
        <v>52</v>
      </c>
      <c r="AH20" t="s">
        <v>68</v>
      </c>
      <c r="AI20" t="s">
        <v>375</v>
      </c>
      <c r="AJ20" t="s">
        <v>52</v>
      </c>
      <c r="AL20" t="s">
        <v>53</v>
      </c>
      <c r="AM20" s="1" t="s">
        <v>427</v>
      </c>
      <c r="AN20" t="s">
        <v>53</v>
      </c>
      <c r="AO20" t="s">
        <v>428</v>
      </c>
      <c r="AP20" t="s">
        <v>429</v>
      </c>
      <c r="AQ20" t="s">
        <v>428</v>
      </c>
    </row>
    <row r="21" spans="1:43" x14ac:dyDescent="0.2">
      <c r="A21" s="1" t="s">
        <v>430</v>
      </c>
      <c r="B21" s="1" t="s">
        <v>431</v>
      </c>
      <c r="C21" s="1" t="s">
        <v>432</v>
      </c>
      <c r="D21" s="2">
        <v>2</v>
      </c>
      <c r="E21" s="2">
        <v>35</v>
      </c>
      <c r="F21" s="2">
        <f t="shared" si="0"/>
        <v>155</v>
      </c>
      <c r="G21" s="1" t="s">
        <v>352</v>
      </c>
      <c r="H21" t="s">
        <v>365</v>
      </c>
      <c r="K21" t="s">
        <v>433</v>
      </c>
      <c r="L21">
        <v>201723.02</v>
      </c>
      <c r="M21" t="s">
        <v>45</v>
      </c>
      <c r="N21" t="s">
        <v>299</v>
      </c>
      <c r="O21" t="s">
        <v>170</v>
      </c>
      <c r="P21">
        <v>750000</v>
      </c>
      <c r="Q21" t="s">
        <v>48</v>
      </c>
      <c r="R21" t="s">
        <v>48</v>
      </c>
      <c r="V21" t="s">
        <v>434</v>
      </c>
      <c r="W21" t="s">
        <v>51</v>
      </c>
      <c r="X21" t="s">
        <v>52</v>
      </c>
      <c r="Y21" t="s">
        <v>53</v>
      </c>
      <c r="Z21" t="s">
        <v>52</v>
      </c>
      <c r="AC21" t="s">
        <v>52</v>
      </c>
      <c r="AG21" t="s">
        <v>52</v>
      </c>
      <c r="AH21" t="s">
        <v>68</v>
      </c>
      <c r="AI21" t="s">
        <v>375</v>
      </c>
      <c r="AJ21" t="s">
        <v>52</v>
      </c>
      <c r="AL21" t="s">
        <v>53</v>
      </c>
      <c r="AM21" s="1" t="s">
        <v>427</v>
      </c>
      <c r="AN21" t="s">
        <v>53</v>
      </c>
      <c r="AO21" t="s">
        <v>435</v>
      </c>
      <c r="AP21" t="s">
        <v>436</v>
      </c>
      <c r="AQ21" t="s">
        <v>435</v>
      </c>
    </row>
    <row r="22" spans="1:43" x14ac:dyDescent="0.2">
      <c r="A22" s="1" t="s">
        <v>402</v>
      </c>
      <c r="B22" s="1" t="s">
        <v>403</v>
      </c>
      <c r="C22" s="1" t="s">
        <v>404</v>
      </c>
      <c r="D22" s="2">
        <v>4</v>
      </c>
      <c r="E22" s="2">
        <v>32</v>
      </c>
      <c r="F22" s="2">
        <f t="shared" si="0"/>
        <v>272</v>
      </c>
      <c r="G22" s="1" t="s">
        <v>352</v>
      </c>
      <c r="H22" t="s">
        <v>365</v>
      </c>
      <c r="K22" t="s">
        <v>405</v>
      </c>
      <c r="L22">
        <v>201603.01</v>
      </c>
      <c r="M22" t="s">
        <v>63</v>
      </c>
      <c r="N22" t="s">
        <v>46</v>
      </c>
      <c r="O22" t="s">
        <v>374</v>
      </c>
      <c r="P22">
        <v>500000</v>
      </c>
      <c r="Q22" t="s">
        <v>48</v>
      </c>
      <c r="R22" t="s">
        <v>313</v>
      </c>
      <c r="V22" t="s">
        <v>50</v>
      </c>
      <c r="W22" t="s">
        <v>78</v>
      </c>
      <c r="X22" t="s">
        <v>52</v>
      </c>
      <c r="Y22" t="s">
        <v>53</v>
      </c>
      <c r="Z22" t="s">
        <v>53</v>
      </c>
      <c r="AA22" t="s">
        <v>51</v>
      </c>
      <c r="AC22" t="s">
        <v>52</v>
      </c>
      <c r="AG22" t="s">
        <v>52</v>
      </c>
      <c r="AH22" t="s">
        <v>68</v>
      </c>
      <c r="AI22" t="s">
        <v>375</v>
      </c>
      <c r="AJ22" t="s">
        <v>52</v>
      </c>
      <c r="AL22" t="s">
        <v>53</v>
      </c>
      <c r="AM22" s="1" t="s">
        <v>406</v>
      </c>
      <c r="AN22" t="s">
        <v>53</v>
      </c>
      <c r="AO22" t="s">
        <v>407</v>
      </c>
      <c r="AP22" t="s">
        <v>408</v>
      </c>
      <c r="AQ22" t="s">
        <v>407</v>
      </c>
    </row>
    <row r="23" spans="1:43" x14ac:dyDescent="0.2">
      <c r="A23" s="1" t="s">
        <v>409</v>
      </c>
      <c r="B23" s="1" t="s">
        <v>410</v>
      </c>
      <c r="C23" s="1" t="s">
        <v>411</v>
      </c>
      <c r="D23" s="2">
        <v>2</v>
      </c>
      <c r="E23" s="2">
        <v>52</v>
      </c>
      <c r="F23" s="2">
        <f t="shared" si="0"/>
        <v>172</v>
      </c>
      <c r="G23" s="1" t="s">
        <v>352</v>
      </c>
      <c r="H23" t="s">
        <v>365</v>
      </c>
      <c r="K23" t="s">
        <v>412</v>
      </c>
      <c r="L23">
        <v>201603.02</v>
      </c>
      <c r="M23" t="s">
        <v>45</v>
      </c>
      <c r="N23" t="s">
        <v>46</v>
      </c>
      <c r="O23" t="s">
        <v>211</v>
      </c>
      <c r="P23">
        <v>500000</v>
      </c>
      <c r="Q23" t="s">
        <v>48</v>
      </c>
      <c r="R23" t="s">
        <v>48</v>
      </c>
      <c r="V23" t="s">
        <v>50</v>
      </c>
      <c r="W23" t="s">
        <v>89</v>
      </c>
      <c r="X23" t="s">
        <v>53</v>
      </c>
      <c r="Y23" t="s">
        <v>53</v>
      </c>
      <c r="Z23" t="s">
        <v>52</v>
      </c>
      <c r="AC23" t="s">
        <v>53</v>
      </c>
      <c r="AD23" t="s">
        <v>413</v>
      </c>
      <c r="AE23">
        <v>4</v>
      </c>
      <c r="AG23" t="s">
        <v>53</v>
      </c>
      <c r="AH23" t="s">
        <v>68</v>
      </c>
      <c r="AI23" t="s">
        <v>91</v>
      </c>
      <c r="AJ23" t="s">
        <v>53</v>
      </c>
      <c r="AL23" t="s">
        <v>53</v>
      </c>
      <c r="AM23" s="1" t="s">
        <v>406</v>
      </c>
      <c r="AN23" t="s">
        <v>53</v>
      </c>
      <c r="AO23" t="s">
        <v>414</v>
      </c>
      <c r="AP23" t="s">
        <v>415</v>
      </c>
      <c r="AQ23" t="s">
        <v>414</v>
      </c>
    </row>
    <row r="24" spans="1:43" x14ac:dyDescent="0.2">
      <c r="A24" s="1" t="s">
        <v>416</v>
      </c>
      <c r="B24" s="1" t="s">
        <v>417</v>
      </c>
      <c r="C24" s="1" t="s">
        <v>418</v>
      </c>
      <c r="D24" s="2">
        <v>1</v>
      </c>
      <c r="E24" s="2">
        <v>49</v>
      </c>
      <c r="F24" s="2">
        <f t="shared" si="0"/>
        <v>109</v>
      </c>
      <c r="G24" s="1" t="s">
        <v>352</v>
      </c>
      <c r="H24" t="s">
        <v>365</v>
      </c>
      <c r="K24" t="s">
        <v>419</v>
      </c>
      <c r="L24">
        <v>201603.04</v>
      </c>
      <c r="M24" t="s">
        <v>63</v>
      </c>
      <c r="N24" t="s">
        <v>46</v>
      </c>
      <c r="O24" t="s">
        <v>211</v>
      </c>
      <c r="P24">
        <v>500000</v>
      </c>
      <c r="Q24" t="s">
        <v>48</v>
      </c>
      <c r="R24" t="s">
        <v>313</v>
      </c>
      <c r="V24" t="s">
        <v>50</v>
      </c>
      <c r="W24" t="s">
        <v>78</v>
      </c>
      <c r="X24" t="s">
        <v>52</v>
      </c>
      <c r="Y24" t="s">
        <v>53</v>
      </c>
      <c r="Z24" t="s">
        <v>52</v>
      </c>
      <c r="AC24" t="s">
        <v>52</v>
      </c>
      <c r="AG24" t="s">
        <v>52</v>
      </c>
      <c r="AH24" t="s">
        <v>68</v>
      </c>
      <c r="AI24" t="s">
        <v>375</v>
      </c>
      <c r="AJ24" t="s">
        <v>52</v>
      </c>
      <c r="AL24" t="s">
        <v>53</v>
      </c>
      <c r="AM24" s="1" t="s">
        <v>406</v>
      </c>
      <c r="AN24" t="s">
        <v>53</v>
      </c>
      <c r="AO24" t="s">
        <v>420</v>
      </c>
      <c r="AP24" t="s">
        <v>421</v>
      </c>
      <c r="AQ24" t="s">
        <v>420</v>
      </c>
    </row>
    <row r="25" spans="1:43" x14ac:dyDescent="0.2">
      <c r="A25" s="1" t="s">
        <v>362</v>
      </c>
      <c r="B25" s="1" t="s">
        <v>363</v>
      </c>
      <c r="C25" s="1" t="s">
        <v>364</v>
      </c>
      <c r="D25" s="2">
        <v>4</v>
      </c>
      <c r="E25" s="2">
        <v>8</v>
      </c>
      <c r="F25" s="2">
        <f t="shared" si="0"/>
        <v>248</v>
      </c>
      <c r="G25" s="1" t="s">
        <v>296</v>
      </c>
      <c r="H25" t="s">
        <v>365</v>
      </c>
      <c r="K25" t="s">
        <v>366</v>
      </c>
      <c r="L25">
        <v>201614.01</v>
      </c>
      <c r="M25" t="s">
        <v>45</v>
      </c>
      <c r="N25" t="s">
        <v>299</v>
      </c>
      <c r="O25" t="s">
        <v>64</v>
      </c>
      <c r="P25">
        <v>1200000</v>
      </c>
      <c r="Q25" t="s">
        <v>48</v>
      </c>
      <c r="R25" t="s">
        <v>313</v>
      </c>
      <c r="V25" t="s">
        <v>88</v>
      </c>
      <c r="W25" t="s">
        <v>89</v>
      </c>
      <c r="X25" t="s">
        <v>53</v>
      </c>
      <c r="Y25" t="s">
        <v>53</v>
      </c>
      <c r="Z25" t="s">
        <v>53</v>
      </c>
      <c r="AA25" t="s">
        <v>51</v>
      </c>
      <c r="AC25" t="s">
        <v>53</v>
      </c>
      <c r="AD25" t="s">
        <v>337</v>
      </c>
      <c r="AE25">
        <v>6</v>
      </c>
      <c r="AG25" t="s">
        <v>53</v>
      </c>
      <c r="AH25" t="s">
        <v>68</v>
      </c>
      <c r="AI25" t="s">
        <v>91</v>
      </c>
      <c r="AJ25" t="s">
        <v>53</v>
      </c>
      <c r="AL25" t="s">
        <v>53</v>
      </c>
      <c r="AM25" s="1" t="s">
        <v>367</v>
      </c>
      <c r="AN25" t="s">
        <v>53</v>
      </c>
      <c r="AO25" t="s">
        <v>368</v>
      </c>
      <c r="AP25" t="s">
        <v>369</v>
      </c>
      <c r="AQ25" t="s">
        <v>368</v>
      </c>
    </row>
    <row r="26" spans="1:43" x14ac:dyDescent="0.2">
      <c r="A26" s="1" t="s">
        <v>370</v>
      </c>
      <c r="B26" s="1" t="s">
        <v>371</v>
      </c>
      <c r="C26" s="1" t="s">
        <v>372</v>
      </c>
      <c r="D26" s="2">
        <v>1</v>
      </c>
      <c r="E26" s="2">
        <v>37</v>
      </c>
      <c r="F26" s="2">
        <f t="shared" si="0"/>
        <v>97</v>
      </c>
      <c r="G26" s="1" t="s">
        <v>296</v>
      </c>
      <c r="H26" t="s">
        <v>365</v>
      </c>
      <c r="K26" t="s">
        <v>373</v>
      </c>
      <c r="L26">
        <v>201614.02</v>
      </c>
      <c r="M26" t="s">
        <v>63</v>
      </c>
      <c r="N26" t="s">
        <v>299</v>
      </c>
      <c r="O26" t="s">
        <v>374</v>
      </c>
      <c r="P26">
        <v>1200000</v>
      </c>
      <c r="Q26" t="s">
        <v>48</v>
      </c>
      <c r="R26" t="s">
        <v>313</v>
      </c>
      <c r="V26" t="s">
        <v>50</v>
      </c>
      <c r="W26" t="s">
        <v>51</v>
      </c>
      <c r="X26" t="s">
        <v>52</v>
      </c>
      <c r="Y26" t="s">
        <v>52</v>
      </c>
      <c r="Z26" t="s">
        <v>52</v>
      </c>
      <c r="AC26" t="s">
        <v>52</v>
      </c>
      <c r="AG26" t="s">
        <v>52</v>
      </c>
      <c r="AH26" t="s">
        <v>68</v>
      </c>
      <c r="AI26" t="s">
        <v>375</v>
      </c>
      <c r="AJ26" t="s">
        <v>52</v>
      </c>
      <c r="AL26" t="s">
        <v>53</v>
      </c>
      <c r="AM26" s="1" t="s">
        <v>311</v>
      </c>
      <c r="AN26" t="s">
        <v>53</v>
      </c>
      <c r="AO26" t="s">
        <v>376</v>
      </c>
      <c r="AP26" t="s">
        <v>377</v>
      </c>
      <c r="AQ26" t="s">
        <v>376</v>
      </c>
    </row>
    <row r="27" spans="1:43" x14ac:dyDescent="0.2">
      <c r="A27" s="1" t="s">
        <v>378</v>
      </c>
      <c r="B27" s="1" t="s">
        <v>379</v>
      </c>
      <c r="C27" s="1" t="s">
        <v>380</v>
      </c>
      <c r="D27" s="2">
        <v>1</v>
      </c>
      <c r="E27" s="2">
        <v>26</v>
      </c>
      <c r="F27" s="2">
        <f t="shared" si="0"/>
        <v>86</v>
      </c>
      <c r="G27" s="1" t="s">
        <v>296</v>
      </c>
      <c r="H27" t="s">
        <v>365</v>
      </c>
      <c r="K27" t="s">
        <v>381</v>
      </c>
      <c r="L27">
        <v>201614.03</v>
      </c>
      <c r="M27" t="s">
        <v>45</v>
      </c>
      <c r="N27" t="s">
        <v>299</v>
      </c>
      <c r="O27" t="s">
        <v>170</v>
      </c>
      <c r="P27">
        <v>1200000</v>
      </c>
      <c r="Q27" t="s">
        <v>48</v>
      </c>
      <c r="R27" t="s">
        <v>313</v>
      </c>
      <c r="V27" t="s">
        <v>50</v>
      </c>
      <c r="W27" t="s">
        <v>51</v>
      </c>
      <c r="X27" t="s">
        <v>52</v>
      </c>
      <c r="Y27" t="s">
        <v>53</v>
      </c>
      <c r="Z27" t="s">
        <v>52</v>
      </c>
      <c r="AC27" t="s">
        <v>52</v>
      </c>
      <c r="AG27" t="s">
        <v>52</v>
      </c>
      <c r="AH27" t="s">
        <v>68</v>
      </c>
      <c r="AI27" t="s">
        <v>375</v>
      </c>
      <c r="AJ27" t="s">
        <v>52</v>
      </c>
      <c r="AL27" t="s">
        <v>53</v>
      </c>
      <c r="AM27" s="1" t="s">
        <v>311</v>
      </c>
      <c r="AN27" t="s">
        <v>53</v>
      </c>
      <c r="AO27" t="s">
        <v>382</v>
      </c>
      <c r="AP27" t="s">
        <v>383</v>
      </c>
      <c r="AQ27" t="s">
        <v>382</v>
      </c>
    </row>
    <row r="28" spans="1:43" x14ac:dyDescent="0.2">
      <c r="A28" s="1" t="s">
        <v>384</v>
      </c>
      <c r="B28" s="1" t="s">
        <v>385</v>
      </c>
      <c r="C28" s="1" t="s">
        <v>386</v>
      </c>
      <c r="D28" s="2">
        <v>1</v>
      </c>
      <c r="E28" s="2">
        <v>16</v>
      </c>
      <c r="F28" s="2">
        <f t="shared" si="0"/>
        <v>76</v>
      </c>
      <c r="G28" s="1" t="s">
        <v>296</v>
      </c>
      <c r="H28" t="s">
        <v>365</v>
      </c>
      <c r="K28" t="s">
        <v>387</v>
      </c>
      <c r="L28">
        <v>201614.04</v>
      </c>
      <c r="M28" t="s">
        <v>63</v>
      </c>
      <c r="N28" t="s">
        <v>299</v>
      </c>
      <c r="O28" t="s">
        <v>211</v>
      </c>
      <c r="P28">
        <v>1200000</v>
      </c>
      <c r="Q28" t="s">
        <v>48</v>
      </c>
      <c r="R28" t="s">
        <v>313</v>
      </c>
      <c r="V28" t="s">
        <v>50</v>
      </c>
      <c r="W28" t="s">
        <v>51</v>
      </c>
      <c r="X28" t="s">
        <v>52</v>
      </c>
      <c r="Y28" t="s">
        <v>53</v>
      </c>
      <c r="Z28" t="s">
        <v>52</v>
      </c>
      <c r="AC28" t="s">
        <v>52</v>
      </c>
      <c r="AG28" t="s">
        <v>52</v>
      </c>
      <c r="AH28" t="s">
        <v>68</v>
      </c>
      <c r="AI28" t="s">
        <v>375</v>
      </c>
      <c r="AJ28" t="s">
        <v>52</v>
      </c>
      <c r="AL28" t="s">
        <v>53</v>
      </c>
      <c r="AM28" s="1" t="s">
        <v>311</v>
      </c>
      <c r="AN28" t="s">
        <v>53</v>
      </c>
      <c r="AO28" t="s">
        <v>388</v>
      </c>
      <c r="AP28" t="s">
        <v>389</v>
      </c>
      <c r="AQ28" t="s">
        <v>388</v>
      </c>
    </row>
    <row r="29" spans="1:43" x14ac:dyDescent="0.2">
      <c r="A29" s="1" t="s">
        <v>390</v>
      </c>
      <c r="B29" s="1" t="s">
        <v>391</v>
      </c>
      <c r="C29" s="1" t="s">
        <v>392</v>
      </c>
      <c r="D29" s="2">
        <v>1</v>
      </c>
      <c r="E29" s="2">
        <v>12</v>
      </c>
      <c r="F29" s="2">
        <f t="shared" si="0"/>
        <v>72</v>
      </c>
      <c r="G29" s="1" t="s">
        <v>296</v>
      </c>
      <c r="H29" t="s">
        <v>365</v>
      </c>
      <c r="K29" t="s">
        <v>393</v>
      </c>
      <c r="L29">
        <v>201614.05</v>
      </c>
      <c r="M29" t="s">
        <v>45</v>
      </c>
      <c r="N29" t="s">
        <v>299</v>
      </c>
      <c r="O29" t="s">
        <v>321</v>
      </c>
      <c r="P29">
        <v>1200000</v>
      </c>
      <c r="Q29" t="s">
        <v>48</v>
      </c>
      <c r="R29" t="s">
        <v>313</v>
      </c>
      <c r="V29" t="s">
        <v>50</v>
      </c>
      <c r="W29" t="s">
        <v>51</v>
      </c>
      <c r="X29" t="s">
        <v>52</v>
      </c>
      <c r="Y29" t="s">
        <v>53</v>
      </c>
      <c r="Z29" t="s">
        <v>52</v>
      </c>
      <c r="AC29" t="s">
        <v>52</v>
      </c>
      <c r="AG29" t="s">
        <v>52</v>
      </c>
      <c r="AH29" t="s">
        <v>52</v>
      </c>
      <c r="AI29" t="s">
        <v>91</v>
      </c>
      <c r="AJ29" t="s">
        <v>52</v>
      </c>
      <c r="AL29" t="s">
        <v>53</v>
      </c>
      <c r="AM29" s="1" t="s">
        <v>311</v>
      </c>
      <c r="AN29" t="s">
        <v>53</v>
      </c>
      <c r="AO29" t="s">
        <v>394</v>
      </c>
      <c r="AP29" t="s">
        <v>395</v>
      </c>
      <c r="AQ29" t="s">
        <v>394</v>
      </c>
    </row>
    <row r="30" spans="1:43" x14ac:dyDescent="0.2">
      <c r="A30" s="1" t="s">
        <v>396</v>
      </c>
      <c r="B30" s="1" t="s">
        <v>397</v>
      </c>
      <c r="C30" s="1" t="s">
        <v>398</v>
      </c>
      <c r="D30" s="2">
        <v>1</v>
      </c>
      <c r="E30" s="2">
        <v>42</v>
      </c>
      <c r="F30" s="2">
        <f t="shared" si="0"/>
        <v>102</v>
      </c>
      <c r="G30" s="1" t="s">
        <v>296</v>
      </c>
      <c r="H30" t="s">
        <v>365</v>
      </c>
      <c r="K30" t="s">
        <v>399</v>
      </c>
      <c r="L30">
        <v>201614.06</v>
      </c>
      <c r="M30" t="s">
        <v>63</v>
      </c>
      <c r="N30" t="s">
        <v>299</v>
      </c>
      <c r="O30" t="s">
        <v>345</v>
      </c>
      <c r="P30">
        <v>1200000</v>
      </c>
      <c r="Q30" t="s">
        <v>48</v>
      </c>
      <c r="R30" t="s">
        <v>313</v>
      </c>
      <c r="V30" t="s">
        <v>50</v>
      </c>
      <c r="W30" t="s">
        <v>51</v>
      </c>
      <c r="X30" t="s">
        <v>52</v>
      </c>
      <c r="Y30" t="s">
        <v>53</v>
      </c>
      <c r="Z30" t="s">
        <v>52</v>
      </c>
      <c r="AC30" t="s">
        <v>52</v>
      </c>
      <c r="AG30" t="s">
        <v>52</v>
      </c>
      <c r="AH30" t="s">
        <v>52</v>
      </c>
      <c r="AI30" t="s">
        <v>91</v>
      </c>
      <c r="AJ30" t="s">
        <v>52</v>
      </c>
      <c r="AL30" t="s">
        <v>53</v>
      </c>
      <c r="AM30" s="1" t="s">
        <v>311</v>
      </c>
      <c r="AN30" t="s">
        <v>53</v>
      </c>
      <c r="AO30" t="s">
        <v>400</v>
      </c>
      <c r="AP30" t="s">
        <v>401</v>
      </c>
      <c r="AQ30" t="s">
        <v>400</v>
      </c>
    </row>
    <row r="31" spans="1:43" x14ac:dyDescent="0.2">
      <c r="A31" s="1" t="s">
        <v>437</v>
      </c>
      <c r="B31" s="1" t="s">
        <v>438</v>
      </c>
      <c r="C31" s="1" t="s">
        <v>439</v>
      </c>
      <c r="D31" s="2">
        <v>3</v>
      </c>
      <c r="E31" s="2">
        <v>2</v>
      </c>
      <c r="F31" s="2">
        <f t="shared" si="0"/>
        <v>182</v>
      </c>
      <c r="G31" s="1" t="s">
        <v>296</v>
      </c>
      <c r="H31" t="s">
        <v>365</v>
      </c>
      <c r="K31" t="s">
        <v>440</v>
      </c>
      <c r="L31">
        <v>201721.01</v>
      </c>
      <c r="M31" t="s">
        <v>63</v>
      </c>
      <c r="N31" t="s">
        <v>46</v>
      </c>
      <c r="O31" t="s">
        <v>441</v>
      </c>
      <c r="P31">
        <v>500000</v>
      </c>
      <c r="Q31" t="s">
        <v>48</v>
      </c>
      <c r="R31" t="s">
        <v>49</v>
      </c>
      <c r="V31" t="s">
        <v>50</v>
      </c>
      <c r="W31" t="s">
        <v>51</v>
      </c>
      <c r="X31" t="s">
        <v>52</v>
      </c>
      <c r="Y31" t="s">
        <v>53</v>
      </c>
      <c r="Z31" t="s">
        <v>52</v>
      </c>
      <c r="AC31" t="s">
        <v>52</v>
      </c>
      <c r="AG31" t="s">
        <v>52</v>
      </c>
      <c r="AH31" t="s">
        <v>68</v>
      </c>
      <c r="AI31" t="s">
        <v>375</v>
      </c>
      <c r="AJ31" t="s">
        <v>52</v>
      </c>
      <c r="AL31" t="s">
        <v>53</v>
      </c>
      <c r="AM31" s="1" t="s">
        <v>442</v>
      </c>
      <c r="AN31" t="s">
        <v>53</v>
      </c>
      <c r="AO31" t="s">
        <v>443</v>
      </c>
      <c r="AP31" t="s">
        <v>444</v>
      </c>
      <c r="AQ31" t="s">
        <v>443</v>
      </c>
    </row>
    <row r="32" spans="1:43" x14ac:dyDescent="0.2">
      <c r="A32" s="1" t="s">
        <v>445</v>
      </c>
      <c r="B32" s="1" t="s">
        <v>446</v>
      </c>
      <c r="C32" s="1" t="s">
        <v>447</v>
      </c>
      <c r="D32" s="2">
        <v>1</v>
      </c>
      <c r="E32" s="2">
        <v>27</v>
      </c>
      <c r="F32" s="2">
        <f t="shared" si="0"/>
        <v>87</v>
      </c>
      <c r="G32" s="1" t="s">
        <v>296</v>
      </c>
      <c r="H32" t="s">
        <v>365</v>
      </c>
      <c r="K32" t="s">
        <v>448</v>
      </c>
      <c r="L32">
        <v>201721.02</v>
      </c>
      <c r="M32" t="s">
        <v>63</v>
      </c>
      <c r="N32" t="s">
        <v>46</v>
      </c>
      <c r="O32" t="s">
        <v>345</v>
      </c>
      <c r="P32">
        <v>500000</v>
      </c>
      <c r="Q32" t="s">
        <v>48</v>
      </c>
      <c r="R32" t="s">
        <v>49</v>
      </c>
      <c r="V32" t="s">
        <v>100</v>
      </c>
      <c r="W32" t="s">
        <v>51</v>
      </c>
      <c r="X32" t="s">
        <v>52</v>
      </c>
      <c r="Y32" t="s">
        <v>53</v>
      </c>
      <c r="Z32" t="s">
        <v>52</v>
      </c>
      <c r="AC32" t="s">
        <v>52</v>
      </c>
      <c r="AG32" t="s">
        <v>52</v>
      </c>
      <c r="AH32" t="s">
        <v>52</v>
      </c>
      <c r="AI32" t="s">
        <v>91</v>
      </c>
      <c r="AJ32" t="s">
        <v>52</v>
      </c>
      <c r="AL32" t="s">
        <v>53</v>
      </c>
      <c r="AM32" s="1" t="s">
        <v>442</v>
      </c>
      <c r="AN32" t="s">
        <v>53</v>
      </c>
      <c r="AO32" t="s">
        <v>449</v>
      </c>
      <c r="AP32" t="s">
        <v>450</v>
      </c>
      <c r="AQ32" t="s">
        <v>449</v>
      </c>
    </row>
    <row r="33" spans="1:43" x14ac:dyDescent="0.2">
      <c r="A33" s="1" t="s">
        <v>451</v>
      </c>
      <c r="B33" s="1" t="s">
        <v>452</v>
      </c>
      <c r="C33" s="1" t="s">
        <v>453</v>
      </c>
      <c r="D33" s="2">
        <v>1</v>
      </c>
      <c r="E33" s="2">
        <v>4</v>
      </c>
      <c r="F33" s="2">
        <f t="shared" ref="F33:F64" si="1">(D33*60)+E33</f>
        <v>64</v>
      </c>
      <c r="G33" s="1" t="s">
        <v>60</v>
      </c>
      <c r="H33" t="s">
        <v>365</v>
      </c>
      <c r="K33" t="s">
        <v>454</v>
      </c>
      <c r="L33">
        <v>201719.01</v>
      </c>
      <c r="M33" t="s">
        <v>63</v>
      </c>
      <c r="N33" t="s">
        <v>299</v>
      </c>
      <c r="O33" t="s">
        <v>455</v>
      </c>
      <c r="P33">
        <v>500000</v>
      </c>
      <c r="Q33" t="s">
        <v>48</v>
      </c>
      <c r="R33" t="s">
        <v>49</v>
      </c>
      <c r="V33" t="s">
        <v>50</v>
      </c>
      <c r="W33" t="s">
        <v>78</v>
      </c>
      <c r="X33" t="s">
        <v>52</v>
      </c>
      <c r="Y33" t="s">
        <v>53</v>
      </c>
      <c r="Z33" t="s">
        <v>52</v>
      </c>
      <c r="AC33" t="s">
        <v>52</v>
      </c>
      <c r="AG33" t="s">
        <v>52</v>
      </c>
      <c r="AH33" t="s">
        <v>68</v>
      </c>
      <c r="AI33" t="s">
        <v>375</v>
      </c>
      <c r="AJ33" t="s">
        <v>52</v>
      </c>
      <c r="AL33" t="s">
        <v>53</v>
      </c>
      <c r="AM33" s="1" t="s">
        <v>456</v>
      </c>
      <c r="AN33" t="s">
        <v>53</v>
      </c>
      <c r="AO33" t="s">
        <v>457</v>
      </c>
      <c r="AP33" t="s">
        <v>458</v>
      </c>
      <c r="AQ33" t="s">
        <v>457</v>
      </c>
    </row>
    <row r="34" spans="1:43" x14ac:dyDescent="0.2">
      <c r="A34" s="1" t="s">
        <v>349</v>
      </c>
      <c r="B34" s="1" t="s">
        <v>350</v>
      </c>
      <c r="C34" s="1" t="s">
        <v>351</v>
      </c>
      <c r="D34" s="2">
        <v>5</v>
      </c>
      <c r="E34" s="2">
        <v>25</v>
      </c>
      <c r="F34" s="2">
        <f t="shared" si="1"/>
        <v>325</v>
      </c>
      <c r="G34" s="1" t="s">
        <v>352</v>
      </c>
      <c r="H34" t="s">
        <v>353</v>
      </c>
      <c r="K34" t="s">
        <v>354</v>
      </c>
      <c r="L34" t="s">
        <v>354</v>
      </c>
      <c r="M34" t="s">
        <v>63</v>
      </c>
      <c r="N34" t="s">
        <v>299</v>
      </c>
      <c r="O34" t="s">
        <v>355</v>
      </c>
      <c r="P34">
        <v>300000</v>
      </c>
      <c r="Q34" t="s">
        <v>356</v>
      </c>
      <c r="R34" t="s">
        <v>357</v>
      </c>
      <c r="S34" t="s">
        <v>358</v>
      </c>
      <c r="V34" t="s">
        <v>50</v>
      </c>
      <c r="W34" t="s">
        <v>51</v>
      </c>
      <c r="X34" t="s">
        <v>52</v>
      </c>
      <c r="Y34" t="s">
        <v>53</v>
      </c>
      <c r="Z34" t="s">
        <v>52</v>
      </c>
      <c r="AC34" t="s">
        <v>52</v>
      </c>
      <c r="AG34" t="s">
        <v>52</v>
      </c>
      <c r="AH34" t="s">
        <v>68</v>
      </c>
      <c r="AI34" t="s">
        <v>52</v>
      </c>
      <c r="AJ34" t="s">
        <v>52</v>
      </c>
      <c r="AL34" t="s">
        <v>53</v>
      </c>
      <c r="AM34" s="1" t="s">
        <v>359</v>
      </c>
      <c r="AN34" t="s">
        <v>53</v>
      </c>
      <c r="AO34" t="s">
        <v>360</v>
      </c>
      <c r="AP34" t="s">
        <v>361</v>
      </c>
      <c r="AQ34" t="s">
        <v>360</v>
      </c>
    </row>
    <row r="35" spans="1:43" x14ac:dyDescent="0.2">
      <c r="A35" s="1" t="s">
        <v>82</v>
      </c>
      <c r="B35" s="1" t="s">
        <v>83</v>
      </c>
      <c r="C35" s="1" t="s">
        <v>84</v>
      </c>
      <c r="D35" s="2">
        <v>10</v>
      </c>
      <c r="E35" s="2">
        <v>12</v>
      </c>
      <c r="F35" s="2">
        <f t="shared" si="1"/>
        <v>612</v>
      </c>
      <c r="G35" s="1" t="s">
        <v>76</v>
      </c>
      <c r="H35" t="s">
        <v>85</v>
      </c>
      <c r="K35" t="s">
        <v>86</v>
      </c>
      <c r="L35" t="s">
        <v>87</v>
      </c>
      <c r="M35" t="s">
        <v>45</v>
      </c>
      <c r="N35" t="s">
        <v>46</v>
      </c>
      <c r="O35" t="s">
        <v>64</v>
      </c>
      <c r="P35">
        <v>500000</v>
      </c>
      <c r="Q35" t="s">
        <v>48</v>
      </c>
      <c r="R35" t="s">
        <v>48</v>
      </c>
      <c r="V35" t="s">
        <v>88</v>
      </c>
      <c r="W35" t="s">
        <v>89</v>
      </c>
      <c r="X35" t="s">
        <v>53</v>
      </c>
      <c r="Y35" t="s">
        <v>53</v>
      </c>
      <c r="Z35" t="s">
        <v>52</v>
      </c>
      <c r="AC35" t="s">
        <v>53</v>
      </c>
      <c r="AD35" t="s">
        <v>90</v>
      </c>
      <c r="AE35">
        <v>2</v>
      </c>
      <c r="AG35" t="s">
        <v>53</v>
      </c>
      <c r="AH35" t="s">
        <v>68</v>
      </c>
      <c r="AI35" t="s">
        <v>91</v>
      </c>
      <c r="AJ35" t="s">
        <v>53</v>
      </c>
      <c r="AL35" t="s">
        <v>53</v>
      </c>
      <c r="AM35" s="1" t="s">
        <v>92</v>
      </c>
      <c r="AN35" t="s">
        <v>53</v>
      </c>
      <c r="AO35" t="s">
        <v>93</v>
      </c>
      <c r="AP35" t="s">
        <v>94</v>
      </c>
      <c r="AQ35" t="s">
        <v>93</v>
      </c>
    </row>
    <row r="36" spans="1:43" x14ac:dyDescent="0.2">
      <c r="A36" s="1" t="s">
        <v>95</v>
      </c>
      <c r="B36" s="1" t="s">
        <v>96</v>
      </c>
      <c r="C36" s="1" t="s">
        <v>97</v>
      </c>
      <c r="D36" s="2">
        <v>3</v>
      </c>
      <c r="E36" s="2">
        <v>3</v>
      </c>
      <c r="F36" s="2">
        <f t="shared" si="1"/>
        <v>183</v>
      </c>
      <c r="G36" s="1" t="s">
        <v>76</v>
      </c>
      <c r="H36" t="s">
        <v>85</v>
      </c>
      <c r="K36" t="s">
        <v>98</v>
      </c>
      <c r="L36" t="s">
        <v>87</v>
      </c>
      <c r="M36" t="s">
        <v>45</v>
      </c>
      <c r="N36" t="s">
        <v>46</v>
      </c>
      <c r="O36" t="s">
        <v>99</v>
      </c>
      <c r="Q36" t="s">
        <v>48</v>
      </c>
      <c r="R36" t="s">
        <v>48</v>
      </c>
      <c r="V36" t="s">
        <v>100</v>
      </c>
      <c r="W36" t="s">
        <v>89</v>
      </c>
      <c r="X36" t="s">
        <v>53</v>
      </c>
      <c r="Y36" t="s">
        <v>53</v>
      </c>
      <c r="Z36" t="s">
        <v>53</v>
      </c>
      <c r="AA36" t="s">
        <v>51</v>
      </c>
      <c r="AC36" t="s">
        <v>53</v>
      </c>
      <c r="AD36" t="s">
        <v>101</v>
      </c>
      <c r="AE36">
        <v>1</v>
      </c>
      <c r="AG36" t="s">
        <v>52</v>
      </c>
      <c r="AH36" t="s">
        <v>68</v>
      </c>
      <c r="AI36" t="s">
        <v>91</v>
      </c>
      <c r="AJ36" t="s">
        <v>53</v>
      </c>
      <c r="AL36" t="s">
        <v>53</v>
      </c>
      <c r="AM36" s="1" t="s">
        <v>92</v>
      </c>
      <c r="AN36" t="s">
        <v>53</v>
      </c>
      <c r="AO36" t="s">
        <v>102</v>
      </c>
      <c r="AP36" t="s">
        <v>103</v>
      </c>
      <c r="AQ36" t="s">
        <v>102</v>
      </c>
    </row>
    <row r="37" spans="1:43" x14ac:dyDescent="0.2">
      <c r="A37" s="1" t="s">
        <v>104</v>
      </c>
      <c r="B37" s="1" t="s">
        <v>105</v>
      </c>
      <c r="C37" s="1" t="s">
        <v>106</v>
      </c>
      <c r="D37" s="2">
        <v>2</v>
      </c>
      <c r="E37" s="2">
        <v>11</v>
      </c>
      <c r="F37" s="2">
        <f t="shared" si="1"/>
        <v>131</v>
      </c>
      <c r="G37" s="1" t="s">
        <v>76</v>
      </c>
      <c r="H37" t="s">
        <v>85</v>
      </c>
      <c r="K37" t="s">
        <v>107</v>
      </c>
      <c r="L37" t="s">
        <v>87</v>
      </c>
      <c r="M37" t="s">
        <v>63</v>
      </c>
      <c r="N37" t="s">
        <v>46</v>
      </c>
      <c r="O37" t="s">
        <v>99</v>
      </c>
      <c r="P37">
        <v>0</v>
      </c>
      <c r="Q37" t="s">
        <v>48</v>
      </c>
      <c r="R37" t="s">
        <v>48</v>
      </c>
      <c r="V37" t="s">
        <v>100</v>
      </c>
      <c r="W37" t="s">
        <v>51</v>
      </c>
      <c r="X37" t="s">
        <v>52</v>
      </c>
      <c r="Y37" t="s">
        <v>53</v>
      </c>
      <c r="Z37" t="s">
        <v>52</v>
      </c>
      <c r="AC37" t="s">
        <v>52</v>
      </c>
      <c r="AG37" t="s">
        <v>52</v>
      </c>
      <c r="AH37" t="s">
        <v>68</v>
      </c>
      <c r="AI37" t="s">
        <v>91</v>
      </c>
      <c r="AJ37" t="s">
        <v>53</v>
      </c>
      <c r="AL37" t="s">
        <v>53</v>
      </c>
      <c r="AM37" s="1" t="s">
        <v>92</v>
      </c>
      <c r="AN37" t="s">
        <v>53</v>
      </c>
      <c r="AO37" t="s">
        <v>108</v>
      </c>
      <c r="AP37" t="s">
        <v>109</v>
      </c>
      <c r="AQ37" t="s">
        <v>108</v>
      </c>
    </row>
    <row r="38" spans="1:43" x14ac:dyDescent="0.2">
      <c r="A38" s="1" t="s">
        <v>110</v>
      </c>
      <c r="B38" s="1" t="s">
        <v>111</v>
      </c>
      <c r="C38" s="1" t="s">
        <v>112</v>
      </c>
      <c r="D38" s="2">
        <v>3</v>
      </c>
      <c r="E38" s="2">
        <v>35</v>
      </c>
      <c r="F38" s="2">
        <f t="shared" si="1"/>
        <v>215</v>
      </c>
      <c r="G38" s="1" t="s">
        <v>76</v>
      </c>
      <c r="H38" t="s">
        <v>85</v>
      </c>
      <c r="K38" t="s">
        <v>113</v>
      </c>
      <c r="L38" t="s">
        <v>114</v>
      </c>
      <c r="M38" t="s">
        <v>63</v>
      </c>
      <c r="N38" t="s">
        <v>46</v>
      </c>
      <c r="O38" t="s">
        <v>64</v>
      </c>
      <c r="P38">
        <v>210000</v>
      </c>
      <c r="Q38" t="s">
        <v>48</v>
      </c>
      <c r="R38" t="s">
        <v>48</v>
      </c>
      <c r="V38" t="s">
        <v>115</v>
      </c>
      <c r="W38" t="s">
        <v>51</v>
      </c>
      <c r="X38" t="s">
        <v>53</v>
      </c>
      <c r="Y38" t="s">
        <v>53</v>
      </c>
      <c r="Z38" t="s">
        <v>53</v>
      </c>
      <c r="AA38" t="s">
        <v>51</v>
      </c>
      <c r="AC38" t="s">
        <v>52</v>
      </c>
      <c r="AG38" t="s">
        <v>53</v>
      </c>
      <c r="AH38" t="s">
        <v>68</v>
      </c>
      <c r="AI38" t="s">
        <v>91</v>
      </c>
      <c r="AJ38" t="s">
        <v>53</v>
      </c>
      <c r="AL38" t="s">
        <v>53</v>
      </c>
      <c r="AM38" s="1" t="s">
        <v>92</v>
      </c>
      <c r="AN38" t="s">
        <v>53</v>
      </c>
      <c r="AO38" t="s">
        <v>116</v>
      </c>
      <c r="AP38" t="s">
        <v>117</v>
      </c>
      <c r="AQ38" t="s">
        <v>116</v>
      </c>
    </row>
    <row r="39" spans="1:43" x14ac:dyDescent="0.2">
      <c r="A39" s="1" t="s">
        <v>118</v>
      </c>
      <c r="B39" s="1" t="s">
        <v>119</v>
      </c>
      <c r="C39" s="1" t="s">
        <v>120</v>
      </c>
      <c r="D39" s="2">
        <v>2</v>
      </c>
      <c r="E39" s="2">
        <v>15</v>
      </c>
      <c r="F39" s="2">
        <f t="shared" si="1"/>
        <v>135</v>
      </c>
      <c r="G39" s="1" t="s">
        <v>76</v>
      </c>
      <c r="H39" t="s">
        <v>85</v>
      </c>
      <c r="K39" t="s">
        <v>121</v>
      </c>
      <c r="L39" t="s">
        <v>114</v>
      </c>
      <c r="M39" t="s">
        <v>45</v>
      </c>
      <c r="N39" t="s">
        <v>46</v>
      </c>
      <c r="O39" t="s">
        <v>122</v>
      </c>
      <c r="P39">
        <v>200000</v>
      </c>
      <c r="Q39" t="s">
        <v>48</v>
      </c>
      <c r="R39" t="s">
        <v>123</v>
      </c>
      <c r="V39" t="s">
        <v>124</v>
      </c>
      <c r="W39" t="s">
        <v>51</v>
      </c>
      <c r="X39" t="s">
        <v>52</v>
      </c>
      <c r="Y39" t="s">
        <v>53</v>
      </c>
      <c r="Z39" t="s">
        <v>53</v>
      </c>
      <c r="AA39" t="s">
        <v>51</v>
      </c>
      <c r="AC39" t="s">
        <v>52</v>
      </c>
      <c r="AG39" t="s">
        <v>53</v>
      </c>
      <c r="AH39" t="s">
        <v>68</v>
      </c>
      <c r="AI39" t="s">
        <v>91</v>
      </c>
      <c r="AJ39" t="s">
        <v>53</v>
      </c>
      <c r="AL39" t="s">
        <v>53</v>
      </c>
      <c r="AM39" s="1" t="s">
        <v>92</v>
      </c>
      <c r="AN39" t="s">
        <v>53</v>
      </c>
      <c r="AO39" t="s">
        <v>125</v>
      </c>
      <c r="AP39" t="s">
        <v>126</v>
      </c>
      <c r="AQ39" t="s">
        <v>125</v>
      </c>
    </row>
    <row r="40" spans="1:43" x14ac:dyDescent="0.2">
      <c r="A40" s="1" t="s">
        <v>127</v>
      </c>
      <c r="B40" s="1" t="s">
        <v>128</v>
      </c>
      <c r="C40" s="1" t="s">
        <v>129</v>
      </c>
      <c r="D40" s="2">
        <v>2</v>
      </c>
      <c r="E40" s="2">
        <v>26</v>
      </c>
      <c r="F40" s="2">
        <f t="shared" si="1"/>
        <v>146</v>
      </c>
      <c r="G40" s="1" t="s">
        <v>76</v>
      </c>
      <c r="H40" t="s">
        <v>85</v>
      </c>
      <c r="K40" t="s">
        <v>130</v>
      </c>
      <c r="L40" t="s">
        <v>114</v>
      </c>
      <c r="M40" t="s">
        <v>45</v>
      </c>
      <c r="N40" t="s">
        <v>46</v>
      </c>
      <c r="O40" t="s">
        <v>99</v>
      </c>
      <c r="P40">
        <v>0</v>
      </c>
      <c r="Q40" t="s">
        <v>48</v>
      </c>
      <c r="R40" t="s">
        <v>123</v>
      </c>
      <c r="V40" t="s">
        <v>100</v>
      </c>
      <c r="W40" t="s">
        <v>89</v>
      </c>
      <c r="X40" t="s">
        <v>53</v>
      </c>
      <c r="Y40" t="s">
        <v>53</v>
      </c>
      <c r="Z40" t="s">
        <v>53</v>
      </c>
      <c r="AA40" t="s">
        <v>51</v>
      </c>
      <c r="AC40" t="s">
        <v>52</v>
      </c>
      <c r="AG40" t="s">
        <v>52</v>
      </c>
      <c r="AH40" t="s">
        <v>68</v>
      </c>
      <c r="AI40" t="s">
        <v>91</v>
      </c>
      <c r="AJ40" t="s">
        <v>53</v>
      </c>
      <c r="AL40" t="s">
        <v>53</v>
      </c>
      <c r="AM40" s="1" t="s">
        <v>92</v>
      </c>
      <c r="AN40" t="s">
        <v>53</v>
      </c>
      <c r="AO40" t="s">
        <v>131</v>
      </c>
      <c r="AP40" t="s">
        <v>132</v>
      </c>
      <c r="AQ40" t="s">
        <v>131</v>
      </c>
    </row>
    <row r="41" spans="1:43" x14ac:dyDescent="0.2">
      <c r="A41" s="1" t="s">
        <v>133</v>
      </c>
      <c r="B41" s="1" t="s">
        <v>134</v>
      </c>
      <c r="C41" s="1" t="s">
        <v>135</v>
      </c>
      <c r="D41" s="2">
        <v>2</v>
      </c>
      <c r="E41" s="2">
        <v>30</v>
      </c>
      <c r="F41" s="2">
        <f t="shared" si="1"/>
        <v>150</v>
      </c>
      <c r="G41" s="1" t="s">
        <v>76</v>
      </c>
      <c r="H41" t="s">
        <v>85</v>
      </c>
      <c r="K41" t="s">
        <v>136</v>
      </c>
      <c r="L41" t="s">
        <v>137</v>
      </c>
      <c r="M41" t="s">
        <v>45</v>
      </c>
      <c r="N41" t="s">
        <v>138</v>
      </c>
      <c r="O41" t="s">
        <v>139</v>
      </c>
      <c r="P41">
        <v>1200000</v>
      </c>
      <c r="Q41" t="s">
        <v>48</v>
      </c>
      <c r="R41" t="s">
        <v>140</v>
      </c>
      <c r="V41" t="s">
        <v>50</v>
      </c>
      <c r="W41" t="s">
        <v>51</v>
      </c>
      <c r="X41" t="s">
        <v>52</v>
      </c>
      <c r="Y41" t="s">
        <v>53</v>
      </c>
      <c r="Z41" t="s">
        <v>53</v>
      </c>
      <c r="AA41" t="s">
        <v>51</v>
      </c>
      <c r="AC41" t="s">
        <v>52</v>
      </c>
      <c r="AG41" t="s">
        <v>53</v>
      </c>
      <c r="AH41" t="s">
        <v>68</v>
      </c>
      <c r="AI41" t="s">
        <v>91</v>
      </c>
      <c r="AJ41" t="s">
        <v>53</v>
      </c>
      <c r="AL41" t="s">
        <v>53</v>
      </c>
      <c r="AM41" s="1" t="s">
        <v>92</v>
      </c>
      <c r="AN41" t="s">
        <v>53</v>
      </c>
      <c r="AO41" t="s">
        <v>141</v>
      </c>
      <c r="AP41" t="s">
        <v>142</v>
      </c>
      <c r="AQ41" t="s">
        <v>141</v>
      </c>
    </row>
    <row r="42" spans="1:43" x14ac:dyDescent="0.2">
      <c r="A42" s="1" t="s">
        <v>143</v>
      </c>
      <c r="B42" s="1" t="s">
        <v>144</v>
      </c>
      <c r="C42" s="1" t="s">
        <v>145</v>
      </c>
      <c r="D42" s="2">
        <v>3</v>
      </c>
      <c r="E42" s="2">
        <v>18</v>
      </c>
      <c r="F42" s="2">
        <f t="shared" si="1"/>
        <v>198</v>
      </c>
      <c r="G42" s="1" t="s">
        <v>76</v>
      </c>
      <c r="H42" t="s">
        <v>85</v>
      </c>
      <c r="K42" t="s">
        <v>146</v>
      </c>
      <c r="L42" t="s">
        <v>137</v>
      </c>
      <c r="M42" t="s">
        <v>45</v>
      </c>
      <c r="N42" t="s">
        <v>138</v>
      </c>
      <c r="O42" t="s">
        <v>147</v>
      </c>
      <c r="P42">
        <v>0</v>
      </c>
      <c r="Q42" t="s">
        <v>48</v>
      </c>
      <c r="R42" t="s">
        <v>148</v>
      </c>
      <c r="V42" t="s">
        <v>149</v>
      </c>
      <c r="W42" t="s">
        <v>51</v>
      </c>
      <c r="X42" t="s">
        <v>52</v>
      </c>
      <c r="Y42" t="s">
        <v>53</v>
      </c>
      <c r="Z42" t="s">
        <v>53</v>
      </c>
      <c r="AA42" t="s">
        <v>51</v>
      </c>
      <c r="AC42" t="s">
        <v>52</v>
      </c>
      <c r="AG42" t="s">
        <v>53</v>
      </c>
      <c r="AH42" t="s">
        <v>68</v>
      </c>
      <c r="AI42" t="s">
        <v>91</v>
      </c>
      <c r="AJ42" t="s">
        <v>53</v>
      </c>
      <c r="AL42" t="s">
        <v>53</v>
      </c>
      <c r="AM42" s="1" t="s">
        <v>92</v>
      </c>
      <c r="AN42" t="s">
        <v>53</v>
      </c>
      <c r="AO42" t="s">
        <v>150</v>
      </c>
      <c r="AP42" t="s">
        <v>151</v>
      </c>
      <c r="AQ42" t="s">
        <v>150</v>
      </c>
    </row>
    <row r="43" spans="1:43" x14ac:dyDescent="0.2">
      <c r="A43" s="1" t="s">
        <v>152</v>
      </c>
      <c r="B43" s="1" t="s">
        <v>153</v>
      </c>
      <c r="C43" s="1" t="s">
        <v>154</v>
      </c>
      <c r="D43" s="2">
        <v>4</v>
      </c>
      <c r="E43" s="2">
        <v>36</v>
      </c>
      <c r="F43" s="2">
        <f t="shared" si="1"/>
        <v>276</v>
      </c>
      <c r="G43" s="1" t="s">
        <v>76</v>
      </c>
      <c r="H43" t="s">
        <v>85</v>
      </c>
      <c r="K43" t="s">
        <v>155</v>
      </c>
      <c r="L43" t="s">
        <v>137</v>
      </c>
      <c r="M43" t="s">
        <v>63</v>
      </c>
      <c r="N43" t="s">
        <v>138</v>
      </c>
      <c r="O43" t="s">
        <v>99</v>
      </c>
      <c r="P43">
        <v>0</v>
      </c>
      <c r="Q43" t="s">
        <v>48</v>
      </c>
      <c r="R43" t="s">
        <v>140</v>
      </c>
      <c r="V43" t="s">
        <v>100</v>
      </c>
      <c r="W43" t="s">
        <v>89</v>
      </c>
      <c r="X43" t="s">
        <v>53</v>
      </c>
      <c r="Y43" t="s">
        <v>53</v>
      </c>
      <c r="Z43" t="s">
        <v>53</v>
      </c>
      <c r="AA43" t="s">
        <v>51</v>
      </c>
      <c r="AC43" t="s">
        <v>52</v>
      </c>
      <c r="AG43" t="s">
        <v>52</v>
      </c>
      <c r="AH43" t="s">
        <v>68</v>
      </c>
      <c r="AI43" t="s">
        <v>91</v>
      </c>
      <c r="AJ43" t="s">
        <v>53</v>
      </c>
      <c r="AL43" t="s">
        <v>53</v>
      </c>
      <c r="AM43" s="1" t="s">
        <v>92</v>
      </c>
      <c r="AN43" t="s">
        <v>53</v>
      </c>
      <c r="AO43" t="s">
        <v>156</v>
      </c>
      <c r="AP43" t="s">
        <v>157</v>
      </c>
      <c r="AQ43" t="s">
        <v>156</v>
      </c>
    </row>
    <row r="44" spans="1:43" x14ac:dyDescent="0.2">
      <c r="A44" s="1" t="s">
        <v>158</v>
      </c>
      <c r="B44" s="1" t="s">
        <v>159</v>
      </c>
      <c r="C44" s="1" t="s">
        <v>160</v>
      </c>
      <c r="D44" s="2">
        <v>18</v>
      </c>
      <c r="E44" s="2">
        <v>4</v>
      </c>
      <c r="F44" s="2">
        <f t="shared" si="1"/>
        <v>1084</v>
      </c>
      <c r="G44" s="1" t="s">
        <v>76</v>
      </c>
      <c r="H44" t="s">
        <v>85</v>
      </c>
      <c r="K44" t="s">
        <v>161</v>
      </c>
      <c r="L44" t="s">
        <v>162</v>
      </c>
      <c r="M44" t="s">
        <v>63</v>
      </c>
      <c r="N44" t="s">
        <v>138</v>
      </c>
      <c r="O44" t="s">
        <v>163</v>
      </c>
      <c r="P44">
        <v>150000</v>
      </c>
      <c r="Q44" t="s">
        <v>48</v>
      </c>
      <c r="R44" t="s">
        <v>140</v>
      </c>
      <c r="V44" t="s">
        <v>50</v>
      </c>
      <c r="W44" t="s">
        <v>51</v>
      </c>
      <c r="X44" t="s">
        <v>52</v>
      </c>
      <c r="Y44" t="s">
        <v>53</v>
      </c>
      <c r="Z44" t="s">
        <v>53</v>
      </c>
      <c r="AA44" t="s">
        <v>51</v>
      </c>
      <c r="AC44" t="s">
        <v>52</v>
      </c>
      <c r="AG44" t="s">
        <v>53</v>
      </c>
      <c r="AH44" t="s">
        <v>68</v>
      </c>
      <c r="AI44" t="s">
        <v>91</v>
      </c>
      <c r="AJ44" t="s">
        <v>53</v>
      </c>
      <c r="AL44" t="s">
        <v>53</v>
      </c>
      <c r="AM44" s="1" t="s">
        <v>92</v>
      </c>
      <c r="AN44" t="s">
        <v>53</v>
      </c>
      <c r="AO44" t="s">
        <v>164</v>
      </c>
      <c r="AP44" t="s">
        <v>165</v>
      </c>
      <c r="AQ44" t="s">
        <v>164</v>
      </c>
    </row>
    <row r="45" spans="1:43" x14ac:dyDescent="0.2">
      <c r="A45" s="1" t="s">
        <v>166</v>
      </c>
      <c r="B45" s="1" t="s">
        <v>167</v>
      </c>
      <c r="C45" s="1" t="s">
        <v>168</v>
      </c>
      <c r="D45" s="2">
        <v>3</v>
      </c>
      <c r="E45" s="2">
        <v>16</v>
      </c>
      <c r="F45" s="2">
        <f t="shared" si="1"/>
        <v>196</v>
      </c>
      <c r="G45" s="1" t="s">
        <v>76</v>
      </c>
      <c r="H45" t="s">
        <v>85</v>
      </c>
      <c r="K45" t="s">
        <v>169</v>
      </c>
      <c r="L45" t="s">
        <v>162</v>
      </c>
      <c r="M45" t="s">
        <v>45</v>
      </c>
      <c r="N45" t="s">
        <v>138</v>
      </c>
      <c r="O45" t="s">
        <v>170</v>
      </c>
      <c r="P45">
        <v>0</v>
      </c>
      <c r="Q45" t="s">
        <v>48</v>
      </c>
      <c r="R45" t="s">
        <v>148</v>
      </c>
      <c r="V45" t="s">
        <v>50</v>
      </c>
      <c r="W45" t="s">
        <v>51</v>
      </c>
      <c r="X45" t="s">
        <v>52</v>
      </c>
      <c r="Y45" t="s">
        <v>53</v>
      </c>
      <c r="Z45" t="s">
        <v>53</v>
      </c>
      <c r="AA45" t="s">
        <v>51</v>
      </c>
      <c r="AC45" t="s">
        <v>52</v>
      </c>
      <c r="AG45" t="s">
        <v>53</v>
      </c>
      <c r="AH45" t="s">
        <v>68</v>
      </c>
      <c r="AI45" t="s">
        <v>91</v>
      </c>
      <c r="AJ45" t="s">
        <v>53</v>
      </c>
      <c r="AL45" t="s">
        <v>53</v>
      </c>
      <c r="AM45" s="1" t="s">
        <v>92</v>
      </c>
      <c r="AN45" t="s">
        <v>53</v>
      </c>
      <c r="AO45" t="s">
        <v>171</v>
      </c>
      <c r="AP45" t="s">
        <v>172</v>
      </c>
      <c r="AQ45" t="s">
        <v>171</v>
      </c>
    </row>
    <row r="46" spans="1:43" x14ac:dyDescent="0.2">
      <c r="A46" s="1" t="s">
        <v>173</v>
      </c>
      <c r="B46" s="1" t="s">
        <v>174</v>
      </c>
      <c r="C46" s="1" t="s">
        <v>175</v>
      </c>
      <c r="D46" s="2">
        <v>1</v>
      </c>
      <c r="E46" s="2">
        <v>49</v>
      </c>
      <c r="F46" s="2">
        <f t="shared" si="1"/>
        <v>109</v>
      </c>
      <c r="G46" s="1" t="s">
        <v>76</v>
      </c>
      <c r="H46" t="s">
        <v>85</v>
      </c>
      <c r="K46" t="s">
        <v>176</v>
      </c>
      <c r="L46" t="s">
        <v>162</v>
      </c>
      <c r="M46" t="s">
        <v>63</v>
      </c>
      <c r="N46" t="s">
        <v>138</v>
      </c>
      <c r="O46" t="s">
        <v>99</v>
      </c>
      <c r="P46">
        <v>0</v>
      </c>
      <c r="Q46" t="s">
        <v>48</v>
      </c>
      <c r="R46" t="s">
        <v>140</v>
      </c>
      <c r="V46" t="s">
        <v>149</v>
      </c>
      <c r="W46" t="s">
        <v>51</v>
      </c>
      <c r="X46" t="s">
        <v>52</v>
      </c>
      <c r="Y46" t="s">
        <v>53</v>
      </c>
      <c r="Z46" t="s">
        <v>52</v>
      </c>
      <c r="AC46" t="s">
        <v>52</v>
      </c>
      <c r="AG46" t="s">
        <v>52</v>
      </c>
      <c r="AH46" t="s">
        <v>68</v>
      </c>
      <c r="AI46" t="s">
        <v>91</v>
      </c>
      <c r="AJ46" t="s">
        <v>53</v>
      </c>
      <c r="AL46" t="s">
        <v>53</v>
      </c>
      <c r="AM46" s="1" t="s">
        <v>92</v>
      </c>
      <c r="AN46" t="s">
        <v>53</v>
      </c>
      <c r="AO46" t="s">
        <v>177</v>
      </c>
      <c r="AP46" t="s">
        <v>178</v>
      </c>
      <c r="AQ46" t="s">
        <v>177</v>
      </c>
    </row>
    <row r="47" spans="1:43" x14ac:dyDescent="0.2">
      <c r="A47" s="1" t="s">
        <v>179</v>
      </c>
      <c r="B47" s="1" t="s">
        <v>180</v>
      </c>
      <c r="C47" s="1" t="s">
        <v>181</v>
      </c>
      <c r="D47" s="2">
        <v>6</v>
      </c>
      <c r="E47" s="2">
        <v>39</v>
      </c>
      <c r="F47" s="2">
        <f t="shared" si="1"/>
        <v>399</v>
      </c>
      <c r="G47" s="1" t="s">
        <v>76</v>
      </c>
      <c r="H47" t="s">
        <v>85</v>
      </c>
      <c r="K47" t="s">
        <v>182</v>
      </c>
      <c r="L47" t="s">
        <v>183</v>
      </c>
      <c r="M47" t="s">
        <v>45</v>
      </c>
      <c r="N47" t="s">
        <v>46</v>
      </c>
      <c r="O47" t="s">
        <v>184</v>
      </c>
      <c r="P47">
        <v>50000</v>
      </c>
      <c r="Q47" t="s">
        <v>48</v>
      </c>
      <c r="R47" t="s">
        <v>148</v>
      </c>
      <c r="V47" t="s">
        <v>88</v>
      </c>
      <c r="W47" t="s">
        <v>51</v>
      </c>
      <c r="X47" t="s">
        <v>52</v>
      </c>
      <c r="Y47" t="s">
        <v>53</v>
      </c>
      <c r="Z47" t="s">
        <v>53</v>
      </c>
      <c r="AA47" t="s">
        <v>51</v>
      </c>
      <c r="AC47" t="s">
        <v>52</v>
      </c>
      <c r="AG47" t="s">
        <v>53</v>
      </c>
      <c r="AH47" t="s">
        <v>68</v>
      </c>
      <c r="AI47" t="s">
        <v>91</v>
      </c>
      <c r="AJ47" t="s">
        <v>53</v>
      </c>
      <c r="AL47" t="s">
        <v>53</v>
      </c>
      <c r="AM47" s="1" t="s">
        <v>92</v>
      </c>
      <c r="AN47" t="s">
        <v>53</v>
      </c>
      <c r="AO47" t="s">
        <v>185</v>
      </c>
      <c r="AP47" t="s">
        <v>186</v>
      </c>
      <c r="AQ47" t="s">
        <v>185</v>
      </c>
    </row>
    <row r="48" spans="1:43" x14ac:dyDescent="0.2">
      <c r="A48" s="1" t="s">
        <v>187</v>
      </c>
      <c r="B48" s="1" t="s">
        <v>188</v>
      </c>
      <c r="C48" s="1" t="s">
        <v>189</v>
      </c>
      <c r="D48" s="2">
        <v>2</v>
      </c>
      <c r="E48" s="2">
        <v>48</v>
      </c>
      <c r="F48" s="2">
        <f t="shared" si="1"/>
        <v>168</v>
      </c>
      <c r="G48" s="1" t="s">
        <v>76</v>
      </c>
      <c r="H48" t="s">
        <v>85</v>
      </c>
      <c r="K48" t="s">
        <v>190</v>
      </c>
      <c r="L48" t="s">
        <v>183</v>
      </c>
      <c r="M48" t="s">
        <v>45</v>
      </c>
      <c r="N48" t="s">
        <v>46</v>
      </c>
      <c r="O48" t="s">
        <v>191</v>
      </c>
      <c r="P48">
        <v>0</v>
      </c>
      <c r="Q48" t="s">
        <v>48</v>
      </c>
      <c r="R48" t="s">
        <v>148</v>
      </c>
      <c r="V48" t="s">
        <v>88</v>
      </c>
      <c r="W48" t="s">
        <v>51</v>
      </c>
      <c r="X48" t="s">
        <v>52</v>
      </c>
      <c r="Y48" t="s">
        <v>53</v>
      </c>
      <c r="Z48" t="s">
        <v>53</v>
      </c>
      <c r="AA48" t="s">
        <v>51</v>
      </c>
      <c r="AC48" t="s">
        <v>53</v>
      </c>
      <c r="AD48" t="s">
        <v>192</v>
      </c>
      <c r="AE48">
        <v>1</v>
      </c>
      <c r="AG48" t="s">
        <v>53</v>
      </c>
      <c r="AH48" t="s">
        <v>68</v>
      </c>
      <c r="AI48" t="s">
        <v>69</v>
      </c>
      <c r="AJ48" t="s">
        <v>53</v>
      </c>
      <c r="AL48" t="s">
        <v>53</v>
      </c>
      <c r="AM48" s="1" t="s">
        <v>92</v>
      </c>
      <c r="AN48" t="s">
        <v>53</v>
      </c>
      <c r="AO48" t="s">
        <v>193</v>
      </c>
      <c r="AP48" t="s">
        <v>194</v>
      </c>
      <c r="AQ48" t="s">
        <v>193</v>
      </c>
    </row>
    <row r="49" spans="1:43" x14ac:dyDescent="0.2">
      <c r="A49" s="1" t="s">
        <v>195</v>
      </c>
      <c r="B49" s="1" t="s">
        <v>196</v>
      </c>
      <c r="C49" s="1" t="s">
        <v>197</v>
      </c>
      <c r="D49" s="2">
        <v>1</v>
      </c>
      <c r="E49" s="2">
        <v>36</v>
      </c>
      <c r="F49" s="2">
        <f t="shared" si="1"/>
        <v>96</v>
      </c>
      <c r="G49" s="1" t="s">
        <v>76</v>
      </c>
      <c r="H49" t="s">
        <v>85</v>
      </c>
      <c r="K49" t="s">
        <v>198</v>
      </c>
      <c r="L49" t="s">
        <v>183</v>
      </c>
      <c r="M49" t="s">
        <v>63</v>
      </c>
      <c r="N49" t="s">
        <v>46</v>
      </c>
      <c r="O49" t="s">
        <v>64</v>
      </c>
      <c r="P49">
        <v>0</v>
      </c>
      <c r="Q49" t="s">
        <v>48</v>
      </c>
      <c r="R49" t="s">
        <v>148</v>
      </c>
      <c r="V49" t="s">
        <v>50</v>
      </c>
      <c r="W49" t="s">
        <v>51</v>
      </c>
      <c r="X49" t="s">
        <v>52</v>
      </c>
      <c r="Y49" t="s">
        <v>53</v>
      </c>
      <c r="Z49" t="s">
        <v>53</v>
      </c>
      <c r="AA49" t="s">
        <v>51</v>
      </c>
      <c r="AC49" t="s">
        <v>52</v>
      </c>
      <c r="AG49" t="s">
        <v>53</v>
      </c>
      <c r="AH49" t="s">
        <v>68</v>
      </c>
      <c r="AI49" t="s">
        <v>91</v>
      </c>
      <c r="AJ49" t="s">
        <v>53</v>
      </c>
      <c r="AL49" t="s">
        <v>53</v>
      </c>
      <c r="AM49" s="1" t="s">
        <v>92</v>
      </c>
      <c r="AN49" t="s">
        <v>53</v>
      </c>
      <c r="AO49" t="s">
        <v>199</v>
      </c>
      <c r="AP49" t="s">
        <v>200</v>
      </c>
      <c r="AQ49" t="s">
        <v>199</v>
      </c>
    </row>
    <row r="50" spans="1:43" x14ac:dyDescent="0.2">
      <c r="A50" s="1" t="s">
        <v>201</v>
      </c>
      <c r="B50" s="1" t="s">
        <v>202</v>
      </c>
      <c r="C50" s="1" t="s">
        <v>203</v>
      </c>
      <c r="D50" s="2">
        <v>2</v>
      </c>
      <c r="E50" s="2">
        <v>1</v>
      </c>
      <c r="F50" s="2">
        <f t="shared" si="1"/>
        <v>121</v>
      </c>
      <c r="G50" s="1" t="s">
        <v>76</v>
      </c>
      <c r="H50" t="s">
        <v>85</v>
      </c>
      <c r="K50" t="s">
        <v>581</v>
      </c>
      <c r="L50" t="s">
        <v>204</v>
      </c>
      <c r="M50" t="s">
        <v>45</v>
      </c>
      <c r="N50" t="s">
        <v>46</v>
      </c>
      <c r="O50" t="s">
        <v>64</v>
      </c>
      <c r="P50">
        <v>0</v>
      </c>
      <c r="Q50" t="s">
        <v>48</v>
      </c>
      <c r="R50" t="s">
        <v>140</v>
      </c>
      <c r="V50" t="s">
        <v>50</v>
      </c>
      <c r="W50" t="s">
        <v>51</v>
      </c>
      <c r="X50" t="s">
        <v>52</v>
      </c>
      <c r="Y50" t="s">
        <v>53</v>
      </c>
      <c r="Z50" t="s">
        <v>53</v>
      </c>
      <c r="AA50" t="s">
        <v>51</v>
      </c>
      <c r="AC50" t="s">
        <v>52</v>
      </c>
      <c r="AG50" t="s">
        <v>53</v>
      </c>
      <c r="AH50" t="s">
        <v>68</v>
      </c>
      <c r="AI50" t="s">
        <v>91</v>
      </c>
      <c r="AJ50" t="s">
        <v>53</v>
      </c>
      <c r="AL50" t="s">
        <v>53</v>
      </c>
      <c r="AM50" s="1" t="s">
        <v>92</v>
      </c>
      <c r="AN50" t="s">
        <v>53</v>
      </c>
      <c r="AO50" t="s">
        <v>205</v>
      </c>
      <c r="AP50" t="s">
        <v>206</v>
      </c>
      <c r="AQ50" t="s">
        <v>205</v>
      </c>
    </row>
    <row r="51" spans="1:43" x14ac:dyDescent="0.2">
      <c r="A51" s="1" t="s">
        <v>207</v>
      </c>
      <c r="B51" s="1" t="s">
        <v>208</v>
      </c>
      <c r="C51" s="1" t="s">
        <v>209</v>
      </c>
      <c r="D51" s="2">
        <v>1</v>
      </c>
      <c r="E51" s="2">
        <v>55</v>
      </c>
      <c r="F51" s="2">
        <f t="shared" si="1"/>
        <v>115</v>
      </c>
      <c r="G51" s="1" t="s">
        <v>76</v>
      </c>
      <c r="H51" t="s">
        <v>85</v>
      </c>
      <c r="K51" t="s">
        <v>210</v>
      </c>
      <c r="L51" t="s">
        <v>204</v>
      </c>
      <c r="M51" t="s">
        <v>63</v>
      </c>
      <c r="N51" t="s">
        <v>46</v>
      </c>
      <c r="O51" t="s">
        <v>211</v>
      </c>
      <c r="P51">
        <v>0</v>
      </c>
      <c r="Q51" t="s">
        <v>48</v>
      </c>
      <c r="R51" t="s">
        <v>140</v>
      </c>
      <c r="V51" t="s">
        <v>50</v>
      </c>
      <c r="W51" t="s">
        <v>89</v>
      </c>
      <c r="X51" t="s">
        <v>53</v>
      </c>
      <c r="Y51" t="s">
        <v>53</v>
      </c>
      <c r="Z51" t="s">
        <v>53</v>
      </c>
      <c r="AA51" t="s">
        <v>51</v>
      </c>
      <c r="AC51" t="s">
        <v>52</v>
      </c>
      <c r="AG51" t="s">
        <v>53</v>
      </c>
      <c r="AH51" t="s">
        <v>68</v>
      </c>
      <c r="AI51" t="s">
        <v>91</v>
      </c>
      <c r="AJ51" t="s">
        <v>53</v>
      </c>
      <c r="AL51" t="s">
        <v>53</v>
      </c>
      <c r="AM51" s="1" t="s">
        <v>92</v>
      </c>
      <c r="AN51" t="s">
        <v>53</v>
      </c>
      <c r="AO51" t="s">
        <v>212</v>
      </c>
      <c r="AP51" t="s">
        <v>213</v>
      </c>
      <c r="AQ51" t="s">
        <v>212</v>
      </c>
    </row>
    <row r="52" spans="1:43" x14ac:dyDescent="0.2">
      <c r="A52" s="1" t="s">
        <v>214</v>
      </c>
      <c r="B52" s="1" t="s">
        <v>215</v>
      </c>
      <c r="C52" s="1" t="s">
        <v>216</v>
      </c>
      <c r="D52" s="2">
        <v>1</v>
      </c>
      <c r="E52" s="2">
        <v>34</v>
      </c>
      <c r="F52" s="2">
        <f t="shared" si="1"/>
        <v>94</v>
      </c>
      <c r="G52" s="1" t="s">
        <v>76</v>
      </c>
      <c r="H52" t="s">
        <v>85</v>
      </c>
      <c r="K52" t="s">
        <v>217</v>
      </c>
      <c r="L52" t="s">
        <v>204</v>
      </c>
      <c r="M52" t="s">
        <v>63</v>
      </c>
      <c r="N52" t="s">
        <v>46</v>
      </c>
      <c r="O52" t="s">
        <v>99</v>
      </c>
      <c r="P52">
        <v>0</v>
      </c>
      <c r="Q52" t="s">
        <v>48</v>
      </c>
      <c r="R52" t="s">
        <v>140</v>
      </c>
      <c r="V52" t="s">
        <v>50</v>
      </c>
      <c r="W52" t="s">
        <v>51</v>
      </c>
      <c r="X52" t="s">
        <v>52</v>
      </c>
      <c r="Y52" t="s">
        <v>53</v>
      </c>
      <c r="Z52" t="s">
        <v>53</v>
      </c>
      <c r="AA52" t="s">
        <v>51</v>
      </c>
      <c r="AC52" t="s">
        <v>52</v>
      </c>
      <c r="AG52" t="s">
        <v>52</v>
      </c>
      <c r="AH52" t="s">
        <v>68</v>
      </c>
      <c r="AI52" t="s">
        <v>91</v>
      </c>
      <c r="AJ52" t="s">
        <v>53</v>
      </c>
      <c r="AL52" t="s">
        <v>53</v>
      </c>
      <c r="AM52" s="1" t="s">
        <v>92</v>
      </c>
      <c r="AN52" t="s">
        <v>53</v>
      </c>
      <c r="AO52" t="s">
        <v>218</v>
      </c>
      <c r="AP52" t="s">
        <v>219</v>
      </c>
      <c r="AQ52" t="s">
        <v>218</v>
      </c>
    </row>
    <row r="53" spans="1:43" x14ac:dyDescent="0.2">
      <c r="A53" s="1" t="s">
        <v>220</v>
      </c>
      <c r="B53" s="1" t="s">
        <v>221</v>
      </c>
      <c r="C53" s="1" t="s">
        <v>222</v>
      </c>
      <c r="D53" s="2">
        <v>2</v>
      </c>
      <c r="E53" s="2">
        <v>12</v>
      </c>
      <c r="F53" s="2">
        <f t="shared" si="1"/>
        <v>132</v>
      </c>
      <c r="G53" s="1" t="s">
        <v>76</v>
      </c>
      <c r="H53" t="s">
        <v>85</v>
      </c>
      <c r="K53" t="s">
        <v>223</v>
      </c>
      <c r="L53" t="s">
        <v>223</v>
      </c>
      <c r="M53" t="s">
        <v>45</v>
      </c>
      <c r="N53" t="s">
        <v>138</v>
      </c>
      <c r="O53" t="s">
        <v>224</v>
      </c>
      <c r="P53">
        <v>1200000</v>
      </c>
      <c r="Q53" t="s">
        <v>48</v>
      </c>
      <c r="R53" t="s">
        <v>140</v>
      </c>
      <c r="V53" t="s">
        <v>50</v>
      </c>
      <c r="W53" t="s">
        <v>51</v>
      </c>
      <c r="X53" t="s">
        <v>52</v>
      </c>
      <c r="Y53" t="s">
        <v>53</v>
      </c>
      <c r="Z53" t="s">
        <v>53</v>
      </c>
      <c r="AA53" t="s">
        <v>51</v>
      </c>
      <c r="AC53" t="s">
        <v>52</v>
      </c>
      <c r="AG53" t="s">
        <v>52</v>
      </c>
      <c r="AH53" t="s">
        <v>68</v>
      </c>
      <c r="AI53" t="s">
        <v>91</v>
      </c>
      <c r="AJ53" t="s">
        <v>53</v>
      </c>
      <c r="AL53" t="s">
        <v>53</v>
      </c>
      <c r="AM53" s="1" t="s">
        <v>92</v>
      </c>
      <c r="AN53" t="s">
        <v>53</v>
      </c>
      <c r="AO53" t="s">
        <v>225</v>
      </c>
      <c r="AP53" t="s">
        <v>226</v>
      </c>
      <c r="AQ53" t="s">
        <v>225</v>
      </c>
    </row>
    <row r="54" spans="1:43" x14ac:dyDescent="0.2">
      <c r="A54" s="1" t="s">
        <v>227</v>
      </c>
      <c r="B54" s="1" t="s">
        <v>228</v>
      </c>
      <c r="C54" s="1" t="s">
        <v>229</v>
      </c>
      <c r="D54" s="2">
        <v>1</v>
      </c>
      <c r="E54" s="2">
        <v>49</v>
      </c>
      <c r="F54" s="2">
        <f t="shared" si="1"/>
        <v>109</v>
      </c>
      <c r="G54" s="1" t="s">
        <v>76</v>
      </c>
      <c r="H54" t="s">
        <v>85</v>
      </c>
      <c r="K54" t="s">
        <v>230</v>
      </c>
      <c r="L54" t="s">
        <v>231</v>
      </c>
      <c r="M54" t="s">
        <v>63</v>
      </c>
      <c r="N54" t="s">
        <v>138</v>
      </c>
      <c r="O54" t="s">
        <v>211</v>
      </c>
      <c r="P54">
        <v>0</v>
      </c>
      <c r="Q54" t="s">
        <v>48</v>
      </c>
      <c r="R54" t="s">
        <v>148</v>
      </c>
      <c r="V54" t="s">
        <v>50</v>
      </c>
      <c r="W54" t="s">
        <v>51</v>
      </c>
      <c r="X54" t="s">
        <v>52</v>
      </c>
      <c r="Y54" t="s">
        <v>53</v>
      </c>
      <c r="Z54" t="s">
        <v>53</v>
      </c>
      <c r="AA54" t="s">
        <v>51</v>
      </c>
      <c r="AC54" t="s">
        <v>52</v>
      </c>
      <c r="AG54" t="s">
        <v>52</v>
      </c>
      <c r="AH54" t="s">
        <v>68</v>
      </c>
      <c r="AI54" t="s">
        <v>91</v>
      </c>
      <c r="AJ54" t="s">
        <v>53</v>
      </c>
      <c r="AL54" t="s">
        <v>53</v>
      </c>
      <c r="AM54" s="1" t="s">
        <v>92</v>
      </c>
      <c r="AN54" t="s">
        <v>53</v>
      </c>
      <c r="AO54" t="s">
        <v>232</v>
      </c>
      <c r="AP54" t="s">
        <v>233</v>
      </c>
      <c r="AQ54" t="s">
        <v>232</v>
      </c>
    </row>
    <row r="55" spans="1:43" x14ac:dyDescent="0.2">
      <c r="A55" s="1" t="s">
        <v>234</v>
      </c>
      <c r="B55" s="1" t="s">
        <v>235</v>
      </c>
      <c r="C55" s="1" t="s">
        <v>236</v>
      </c>
      <c r="D55" s="2">
        <v>1</v>
      </c>
      <c r="E55" s="2">
        <v>100</v>
      </c>
      <c r="F55" s="2">
        <f t="shared" si="1"/>
        <v>160</v>
      </c>
      <c r="G55" s="1" t="s">
        <v>76</v>
      </c>
      <c r="H55" t="s">
        <v>85</v>
      </c>
      <c r="K55" t="s">
        <v>237</v>
      </c>
      <c r="L55" t="s">
        <v>231</v>
      </c>
      <c r="M55" t="s">
        <v>63</v>
      </c>
      <c r="N55" t="s">
        <v>138</v>
      </c>
      <c r="O55" t="s">
        <v>211</v>
      </c>
      <c r="P55">
        <v>0</v>
      </c>
      <c r="Q55" t="s">
        <v>48</v>
      </c>
      <c r="R55" t="s">
        <v>148</v>
      </c>
      <c r="V55" t="s">
        <v>50</v>
      </c>
      <c r="W55" t="s">
        <v>51</v>
      </c>
      <c r="X55" t="s">
        <v>52</v>
      </c>
      <c r="Y55" t="s">
        <v>53</v>
      </c>
      <c r="Z55" t="s">
        <v>53</v>
      </c>
      <c r="AA55" t="s">
        <v>51</v>
      </c>
      <c r="AC55" t="s">
        <v>52</v>
      </c>
      <c r="AG55" t="s">
        <v>52</v>
      </c>
      <c r="AH55" t="s">
        <v>68</v>
      </c>
      <c r="AI55" t="s">
        <v>91</v>
      </c>
      <c r="AJ55" t="s">
        <v>53</v>
      </c>
      <c r="AL55" t="s">
        <v>53</v>
      </c>
      <c r="AM55" s="1" t="s">
        <v>92</v>
      </c>
      <c r="AN55" t="s">
        <v>53</v>
      </c>
      <c r="AO55" t="s">
        <v>238</v>
      </c>
      <c r="AP55" t="s">
        <v>239</v>
      </c>
      <c r="AQ55" t="s">
        <v>238</v>
      </c>
    </row>
    <row r="56" spans="1:43" x14ac:dyDescent="0.2">
      <c r="A56" s="1" t="s">
        <v>240</v>
      </c>
      <c r="B56" s="1" t="s">
        <v>241</v>
      </c>
      <c r="C56" s="1" t="s">
        <v>242</v>
      </c>
      <c r="D56" s="2">
        <v>1</v>
      </c>
      <c r="E56" s="2">
        <v>23</v>
      </c>
      <c r="F56" s="2">
        <f t="shared" si="1"/>
        <v>83</v>
      </c>
      <c r="G56" s="1" t="s">
        <v>76</v>
      </c>
      <c r="H56" t="s">
        <v>85</v>
      </c>
      <c r="K56" t="s">
        <v>243</v>
      </c>
      <c r="L56" t="s">
        <v>231</v>
      </c>
      <c r="M56" t="s">
        <v>63</v>
      </c>
      <c r="N56" t="s">
        <v>138</v>
      </c>
      <c r="O56" t="s">
        <v>99</v>
      </c>
      <c r="P56">
        <v>0</v>
      </c>
      <c r="Q56" t="s">
        <v>48</v>
      </c>
      <c r="R56" t="s">
        <v>140</v>
      </c>
      <c r="V56" t="s">
        <v>100</v>
      </c>
      <c r="W56" t="s">
        <v>51</v>
      </c>
      <c r="X56" t="s">
        <v>52</v>
      </c>
      <c r="Y56" t="s">
        <v>53</v>
      </c>
      <c r="Z56" t="s">
        <v>52</v>
      </c>
      <c r="AC56" t="s">
        <v>52</v>
      </c>
      <c r="AG56" t="s">
        <v>52</v>
      </c>
      <c r="AH56" t="s">
        <v>68</v>
      </c>
      <c r="AI56" t="s">
        <v>91</v>
      </c>
      <c r="AJ56" t="s">
        <v>53</v>
      </c>
      <c r="AL56" t="s">
        <v>53</v>
      </c>
      <c r="AM56" s="1" t="s">
        <v>92</v>
      </c>
      <c r="AN56" t="s">
        <v>53</v>
      </c>
      <c r="AO56" t="s">
        <v>244</v>
      </c>
      <c r="AP56" t="s">
        <v>245</v>
      </c>
      <c r="AQ56" t="s">
        <v>244</v>
      </c>
    </row>
    <row r="57" spans="1:43" x14ac:dyDescent="0.2">
      <c r="A57" s="1" t="s">
        <v>246</v>
      </c>
      <c r="B57" s="1" t="s">
        <v>247</v>
      </c>
      <c r="C57" s="1" t="s">
        <v>248</v>
      </c>
      <c r="D57" s="2">
        <v>1</v>
      </c>
      <c r="E57" s="2">
        <v>44</v>
      </c>
      <c r="F57" s="2">
        <f t="shared" si="1"/>
        <v>104</v>
      </c>
      <c r="G57" s="1" t="s">
        <v>76</v>
      </c>
      <c r="H57" t="s">
        <v>85</v>
      </c>
      <c r="K57" t="s">
        <v>249</v>
      </c>
      <c r="L57" t="s">
        <v>250</v>
      </c>
      <c r="M57" t="s">
        <v>63</v>
      </c>
      <c r="N57" t="s">
        <v>46</v>
      </c>
      <c r="O57" t="s">
        <v>211</v>
      </c>
      <c r="P57">
        <v>0</v>
      </c>
      <c r="Q57" t="s">
        <v>48</v>
      </c>
      <c r="R57" t="s">
        <v>140</v>
      </c>
      <c r="V57" t="s">
        <v>50</v>
      </c>
      <c r="W57" t="s">
        <v>51</v>
      </c>
      <c r="X57" t="s">
        <v>52</v>
      </c>
      <c r="Y57" t="s">
        <v>53</v>
      </c>
      <c r="Z57" t="s">
        <v>52</v>
      </c>
      <c r="AC57" t="s">
        <v>52</v>
      </c>
      <c r="AG57" t="s">
        <v>53</v>
      </c>
      <c r="AH57" t="s">
        <v>68</v>
      </c>
      <c r="AI57" t="s">
        <v>91</v>
      </c>
      <c r="AJ57" t="s">
        <v>53</v>
      </c>
      <c r="AL57" t="s">
        <v>53</v>
      </c>
      <c r="AM57" s="1" t="s">
        <v>92</v>
      </c>
      <c r="AN57" t="s">
        <v>53</v>
      </c>
      <c r="AO57" t="s">
        <v>251</v>
      </c>
      <c r="AP57" t="s">
        <v>252</v>
      </c>
      <c r="AQ57" t="s">
        <v>251</v>
      </c>
    </row>
    <row r="58" spans="1:43" x14ac:dyDescent="0.2">
      <c r="A58" s="1" t="s">
        <v>253</v>
      </c>
      <c r="B58" s="1" t="s">
        <v>254</v>
      </c>
      <c r="C58" s="1" t="s">
        <v>255</v>
      </c>
      <c r="D58" s="2">
        <v>2</v>
      </c>
      <c r="E58" s="2">
        <v>0</v>
      </c>
      <c r="F58" s="2">
        <f t="shared" si="1"/>
        <v>120</v>
      </c>
      <c r="G58" s="1" t="s">
        <v>76</v>
      </c>
      <c r="H58" t="s">
        <v>85</v>
      </c>
      <c r="K58" t="s">
        <v>256</v>
      </c>
      <c r="L58" t="s">
        <v>250</v>
      </c>
      <c r="M58" t="s">
        <v>63</v>
      </c>
      <c r="N58" t="s">
        <v>46</v>
      </c>
      <c r="O58" t="s">
        <v>211</v>
      </c>
      <c r="P58">
        <v>0</v>
      </c>
      <c r="Q58" t="s">
        <v>48</v>
      </c>
      <c r="R58" t="s">
        <v>148</v>
      </c>
      <c r="V58" t="s">
        <v>50</v>
      </c>
      <c r="W58" t="s">
        <v>51</v>
      </c>
      <c r="X58" t="s">
        <v>52</v>
      </c>
      <c r="Y58" t="s">
        <v>53</v>
      </c>
      <c r="Z58" t="s">
        <v>52</v>
      </c>
      <c r="AC58" t="s">
        <v>52</v>
      </c>
      <c r="AG58" t="s">
        <v>52</v>
      </c>
      <c r="AH58" t="s">
        <v>68</v>
      </c>
      <c r="AI58" t="s">
        <v>91</v>
      </c>
      <c r="AJ58" t="s">
        <v>53</v>
      </c>
      <c r="AL58" t="s">
        <v>53</v>
      </c>
      <c r="AM58" s="1" t="s">
        <v>92</v>
      </c>
      <c r="AN58" t="s">
        <v>53</v>
      </c>
      <c r="AO58" t="s">
        <v>257</v>
      </c>
      <c r="AP58" t="s">
        <v>258</v>
      </c>
      <c r="AQ58" t="s">
        <v>257</v>
      </c>
    </row>
    <row r="59" spans="1:43" x14ac:dyDescent="0.2">
      <c r="A59" s="1" t="s">
        <v>259</v>
      </c>
      <c r="B59" s="1" t="s">
        <v>260</v>
      </c>
      <c r="C59" s="1" t="s">
        <v>261</v>
      </c>
      <c r="D59" s="2">
        <v>2</v>
      </c>
      <c r="E59" s="2">
        <v>21</v>
      </c>
      <c r="F59" s="2">
        <f t="shared" si="1"/>
        <v>141</v>
      </c>
      <c r="G59" s="1" t="s">
        <v>76</v>
      </c>
      <c r="H59" t="s">
        <v>85</v>
      </c>
      <c r="K59" t="s">
        <v>262</v>
      </c>
      <c r="L59" t="s">
        <v>250</v>
      </c>
      <c r="M59" t="s">
        <v>63</v>
      </c>
      <c r="N59" t="s">
        <v>46</v>
      </c>
      <c r="O59" t="s">
        <v>211</v>
      </c>
      <c r="P59">
        <v>0</v>
      </c>
      <c r="Q59" t="s">
        <v>48</v>
      </c>
      <c r="R59" t="s">
        <v>148</v>
      </c>
      <c r="V59" t="s">
        <v>50</v>
      </c>
      <c r="W59" t="s">
        <v>51</v>
      </c>
      <c r="X59" t="s">
        <v>52</v>
      </c>
      <c r="Y59" t="s">
        <v>53</v>
      </c>
      <c r="Z59" t="s">
        <v>52</v>
      </c>
      <c r="AC59" t="s">
        <v>52</v>
      </c>
      <c r="AG59" t="s">
        <v>52</v>
      </c>
      <c r="AH59" t="s">
        <v>68</v>
      </c>
      <c r="AI59" t="s">
        <v>91</v>
      </c>
      <c r="AJ59" t="s">
        <v>53</v>
      </c>
      <c r="AL59" t="s">
        <v>53</v>
      </c>
      <c r="AM59" s="1" t="s">
        <v>92</v>
      </c>
      <c r="AN59" t="s">
        <v>53</v>
      </c>
      <c r="AO59" t="s">
        <v>263</v>
      </c>
      <c r="AP59" t="s">
        <v>264</v>
      </c>
      <c r="AQ59" t="s">
        <v>263</v>
      </c>
    </row>
    <row r="60" spans="1:43" x14ac:dyDescent="0.2">
      <c r="A60" s="1" t="s">
        <v>265</v>
      </c>
      <c r="B60" s="1" t="s">
        <v>266</v>
      </c>
      <c r="C60" s="1" t="s">
        <v>267</v>
      </c>
      <c r="D60" s="2">
        <v>1</v>
      </c>
      <c r="E60" s="2">
        <v>51</v>
      </c>
      <c r="F60" s="2">
        <f t="shared" si="1"/>
        <v>111</v>
      </c>
      <c r="G60" s="1" t="s">
        <v>76</v>
      </c>
      <c r="H60" t="s">
        <v>85</v>
      </c>
      <c r="K60" t="s">
        <v>268</v>
      </c>
      <c r="L60" t="s">
        <v>250</v>
      </c>
      <c r="M60" t="s">
        <v>45</v>
      </c>
      <c r="N60" t="s">
        <v>46</v>
      </c>
      <c r="O60" t="s">
        <v>269</v>
      </c>
      <c r="P60">
        <v>200000</v>
      </c>
      <c r="Q60" t="s">
        <v>48</v>
      </c>
      <c r="R60" t="s">
        <v>148</v>
      </c>
      <c r="V60" t="s">
        <v>124</v>
      </c>
      <c r="W60" t="s">
        <v>51</v>
      </c>
      <c r="X60" t="s">
        <v>52</v>
      </c>
      <c r="Y60" t="s">
        <v>53</v>
      </c>
      <c r="Z60" t="s">
        <v>53</v>
      </c>
      <c r="AA60" t="s">
        <v>51</v>
      </c>
      <c r="AC60" t="s">
        <v>52</v>
      </c>
      <c r="AG60" t="s">
        <v>53</v>
      </c>
      <c r="AH60" t="s">
        <v>68</v>
      </c>
      <c r="AI60" t="s">
        <v>91</v>
      </c>
      <c r="AJ60" t="s">
        <v>53</v>
      </c>
      <c r="AL60" t="s">
        <v>53</v>
      </c>
      <c r="AM60" s="1" t="s">
        <v>92</v>
      </c>
      <c r="AN60" t="s">
        <v>53</v>
      </c>
      <c r="AO60" t="s">
        <v>270</v>
      </c>
      <c r="AP60" t="s">
        <v>271</v>
      </c>
      <c r="AQ60" t="s">
        <v>270</v>
      </c>
    </row>
    <row r="61" spans="1:43" x14ac:dyDescent="0.2">
      <c r="A61" s="1" t="s">
        <v>272</v>
      </c>
      <c r="B61" s="1" t="s">
        <v>273</v>
      </c>
      <c r="C61" s="1" t="s">
        <v>274</v>
      </c>
      <c r="D61" s="2">
        <v>1</v>
      </c>
      <c r="E61" s="2">
        <v>57</v>
      </c>
      <c r="F61" s="2">
        <f t="shared" si="1"/>
        <v>117</v>
      </c>
      <c r="G61" s="1" t="s">
        <v>76</v>
      </c>
      <c r="H61" t="s">
        <v>85</v>
      </c>
      <c r="K61" t="s">
        <v>275</v>
      </c>
      <c r="L61" t="s">
        <v>250</v>
      </c>
      <c r="M61" t="s">
        <v>63</v>
      </c>
      <c r="N61" t="s">
        <v>46</v>
      </c>
      <c r="O61" t="s">
        <v>276</v>
      </c>
      <c r="P61">
        <v>260000</v>
      </c>
      <c r="Q61" t="s">
        <v>48</v>
      </c>
      <c r="R61" t="s">
        <v>148</v>
      </c>
      <c r="V61" t="s">
        <v>50</v>
      </c>
      <c r="W61" t="s">
        <v>51</v>
      </c>
      <c r="X61" t="s">
        <v>52</v>
      </c>
      <c r="Y61" t="s">
        <v>53</v>
      </c>
      <c r="Z61" t="s">
        <v>53</v>
      </c>
      <c r="AA61" t="s">
        <v>51</v>
      </c>
      <c r="AC61" t="s">
        <v>52</v>
      </c>
      <c r="AG61" t="s">
        <v>53</v>
      </c>
      <c r="AH61" t="s">
        <v>68</v>
      </c>
      <c r="AI61" t="s">
        <v>91</v>
      </c>
      <c r="AJ61" t="s">
        <v>53</v>
      </c>
      <c r="AL61" t="s">
        <v>53</v>
      </c>
      <c r="AM61" s="1" t="s">
        <v>92</v>
      </c>
      <c r="AN61" t="s">
        <v>53</v>
      </c>
      <c r="AO61" t="s">
        <v>277</v>
      </c>
      <c r="AP61" t="s">
        <v>278</v>
      </c>
      <c r="AQ61" t="s">
        <v>277</v>
      </c>
    </row>
    <row r="62" spans="1:43" x14ac:dyDescent="0.2">
      <c r="A62" s="1" t="s">
        <v>279</v>
      </c>
      <c r="B62" s="1" t="s">
        <v>280</v>
      </c>
      <c r="C62" s="1" t="s">
        <v>281</v>
      </c>
      <c r="D62" s="2">
        <v>1</v>
      </c>
      <c r="E62" s="2">
        <v>53</v>
      </c>
      <c r="F62" s="2">
        <f t="shared" si="1"/>
        <v>113</v>
      </c>
      <c r="G62" s="1" t="s">
        <v>76</v>
      </c>
      <c r="H62" t="s">
        <v>85</v>
      </c>
      <c r="K62" t="s">
        <v>282</v>
      </c>
      <c r="L62" t="s">
        <v>283</v>
      </c>
      <c r="M62" t="s">
        <v>45</v>
      </c>
      <c r="N62" t="s">
        <v>138</v>
      </c>
      <c r="O62" t="s">
        <v>284</v>
      </c>
      <c r="P62">
        <v>1200000</v>
      </c>
      <c r="Q62" t="s">
        <v>48</v>
      </c>
      <c r="R62" t="s">
        <v>140</v>
      </c>
      <c r="V62" t="s">
        <v>50</v>
      </c>
      <c r="W62" t="s">
        <v>51</v>
      </c>
      <c r="X62" t="s">
        <v>52</v>
      </c>
      <c r="Y62" t="s">
        <v>53</v>
      </c>
      <c r="Z62" t="s">
        <v>53</v>
      </c>
      <c r="AA62" t="s">
        <v>51</v>
      </c>
      <c r="AC62" t="s">
        <v>52</v>
      </c>
      <c r="AG62" t="s">
        <v>53</v>
      </c>
      <c r="AH62" t="s">
        <v>68</v>
      </c>
      <c r="AI62" t="s">
        <v>91</v>
      </c>
      <c r="AJ62" t="s">
        <v>53</v>
      </c>
      <c r="AL62" t="s">
        <v>53</v>
      </c>
      <c r="AM62" s="1" t="s">
        <v>92</v>
      </c>
      <c r="AN62" t="s">
        <v>53</v>
      </c>
      <c r="AO62" t="s">
        <v>285</v>
      </c>
      <c r="AP62" t="s">
        <v>286</v>
      </c>
      <c r="AQ62" t="s">
        <v>285</v>
      </c>
    </row>
    <row r="63" spans="1:43" x14ac:dyDescent="0.2">
      <c r="A63" s="1" t="s">
        <v>287</v>
      </c>
      <c r="B63" s="1" t="s">
        <v>288</v>
      </c>
      <c r="C63" s="1" t="s">
        <v>289</v>
      </c>
      <c r="D63" s="2">
        <v>1</v>
      </c>
      <c r="E63" s="2">
        <v>44</v>
      </c>
      <c r="F63" s="2">
        <f t="shared" si="1"/>
        <v>104</v>
      </c>
      <c r="G63" s="1" t="s">
        <v>76</v>
      </c>
      <c r="H63" t="s">
        <v>85</v>
      </c>
      <c r="K63" t="s">
        <v>290</v>
      </c>
      <c r="L63" t="s">
        <v>283</v>
      </c>
      <c r="M63" t="s">
        <v>63</v>
      </c>
      <c r="N63" t="s">
        <v>138</v>
      </c>
      <c r="O63" t="s">
        <v>99</v>
      </c>
      <c r="P63">
        <v>0</v>
      </c>
      <c r="Q63" t="s">
        <v>48</v>
      </c>
      <c r="R63" t="s">
        <v>140</v>
      </c>
      <c r="V63" t="s">
        <v>100</v>
      </c>
      <c r="W63" t="s">
        <v>51</v>
      </c>
      <c r="X63" t="s">
        <v>52</v>
      </c>
      <c r="Y63" t="s">
        <v>53</v>
      </c>
      <c r="Z63" t="s">
        <v>52</v>
      </c>
      <c r="AC63" t="s">
        <v>52</v>
      </c>
      <c r="AG63" t="s">
        <v>52</v>
      </c>
      <c r="AH63" t="s">
        <v>68</v>
      </c>
      <c r="AI63" t="s">
        <v>91</v>
      </c>
      <c r="AJ63" t="s">
        <v>53</v>
      </c>
      <c r="AL63" t="s">
        <v>53</v>
      </c>
      <c r="AM63" s="1" t="s">
        <v>92</v>
      </c>
      <c r="AN63" t="s">
        <v>53</v>
      </c>
      <c r="AO63" t="s">
        <v>291</v>
      </c>
      <c r="AP63" t="s">
        <v>292</v>
      </c>
      <c r="AQ63" t="s">
        <v>291</v>
      </c>
    </row>
    <row r="64" spans="1:43" x14ac:dyDescent="0.2">
      <c r="A64" s="1" t="s">
        <v>293</v>
      </c>
      <c r="B64" s="1" t="s">
        <v>294</v>
      </c>
      <c r="C64" s="1" t="s">
        <v>295</v>
      </c>
      <c r="D64" s="2">
        <v>26</v>
      </c>
      <c r="E64" s="2">
        <v>45</v>
      </c>
      <c r="F64" s="2">
        <f t="shared" si="1"/>
        <v>1605</v>
      </c>
      <c r="G64" s="1" t="s">
        <v>296</v>
      </c>
      <c r="H64" t="s">
        <v>297</v>
      </c>
      <c r="K64" t="s">
        <v>298</v>
      </c>
      <c r="L64">
        <v>201708</v>
      </c>
      <c r="M64" t="s">
        <v>45</v>
      </c>
      <c r="N64" t="s">
        <v>299</v>
      </c>
      <c r="O64" t="s">
        <v>300</v>
      </c>
      <c r="P64">
        <v>400000</v>
      </c>
      <c r="Q64" t="s">
        <v>48</v>
      </c>
      <c r="R64" t="s">
        <v>48</v>
      </c>
      <c r="V64" t="s">
        <v>301</v>
      </c>
      <c r="W64" t="s">
        <v>66</v>
      </c>
      <c r="X64" t="s">
        <v>52</v>
      </c>
      <c r="Y64" t="s">
        <v>53</v>
      </c>
      <c r="Z64" t="s">
        <v>52</v>
      </c>
      <c r="AC64" t="s">
        <v>53</v>
      </c>
      <c r="AD64" t="s">
        <v>302</v>
      </c>
      <c r="AE64">
        <v>14</v>
      </c>
      <c r="AG64" t="s">
        <v>52</v>
      </c>
      <c r="AH64" t="s">
        <v>303</v>
      </c>
      <c r="AI64" t="s">
        <v>304</v>
      </c>
      <c r="AJ64" t="s">
        <v>52</v>
      </c>
      <c r="AL64" t="s">
        <v>52</v>
      </c>
      <c r="AM64" s="1" t="s">
        <v>305</v>
      </c>
      <c r="AN64" t="s">
        <v>53</v>
      </c>
      <c r="AO64" t="s">
        <v>306</v>
      </c>
      <c r="AP64" t="s">
        <v>307</v>
      </c>
      <c r="AQ64" t="s">
        <v>306</v>
      </c>
    </row>
    <row r="65" spans="1:43" x14ac:dyDescent="0.2">
      <c r="A65" s="1" t="s">
        <v>308</v>
      </c>
      <c r="B65" s="1" t="s">
        <v>309</v>
      </c>
      <c r="C65" s="1" t="s">
        <v>310</v>
      </c>
      <c r="D65" s="2">
        <v>6</v>
      </c>
      <c r="E65" s="2">
        <v>45</v>
      </c>
      <c r="F65" s="2">
        <f t="shared" ref="F65:F69" si="2">(D65*60)+E65</f>
        <v>405</v>
      </c>
      <c r="G65" s="1" t="s">
        <v>311</v>
      </c>
      <c r="H65" t="s">
        <v>297</v>
      </c>
      <c r="K65" t="s">
        <v>312</v>
      </c>
      <c r="L65">
        <v>201708</v>
      </c>
      <c r="M65" t="s">
        <v>45</v>
      </c>
      <c r="N65" t="s">
        <v>299</v>
      </c>
      <c r="O65" t="s">
        <v>211</v>
      </c>
      <c r="P65">
        <v>20000</v>
      </c>
      <c r="Q65" t="s">
        <v>48</v>
      </c>
      <c r="R65" t="s">
        <v>313</v>
      </c>
      <c r="V65" t="s">
        <v>50</v>
      </c>
      <c r="W65" t="s">
        <v>78</v>
      </c>
      <c r="X65" t="s">
        <v>53</v>
      </c>
      <c r="Y65" t="s">
        <v>53</v>
      </c>
      <c r="Z65" t="s">
        <v>52</v>
      </c>
      <c r="AC65" t="s">
        <v>52</v>
      </c>
      <c r="AG65" t="s">
        <v>52</v>
      </c>
      <c r="AH65" t="s">
        <v>68</v>
      </c>
      <c r="AI65" t="s">
        <v>91</v>
      </c>
      <c r="AJ65" t="s">
        <v>52</v>
      </c>
      <c r="AL65" t="s">
        <v>53</v>
      </c>
      <c r="AM65" s="1" t="s">
        <v>314</v>
      </c>
      <c r="AN65" t="s">
        <v>53</v>
      </c>
      <c r="AO65" t="s">
        <v>315</v>
      </c>
      <c r="AP65" t="s">
        <v>316</v>
      </c>
      <c r="AQ65" t="s">
        <v>315</v>
      </c>
    </row>
    <row r="66" spans="1:43" x14ac:dyDescent="0.2">
      <c r="A66" s="1" t="s">
        <v>317</v>
      </c>
      <c r="B66" s="1" t="s">
        <v>318</v>
      </c>
      <c r="C66" s="1" t="s">
        <v>319</v>
      </c>
      <c r="D66" s="2">
        <v>3</v>
      </c>
      <c r="E66" s="2">
        <v>20</v>
      </c>
      <c r="F66" s="2">
        <f t="shared" si="2"/>
        <v>200</v>
      </c>
      <c r="G66" s="1" t="s">
        <v>311</v>
      </c>
      <c r="H66" t="s">
        <v>297</v>
      </c>
      <c r="K66" t="s">
        <v>320</v>
      </c>
      <c r="L66">
        <v>201708</v>
      </c>
      <c r="M66" t="s">
        <v>45</v>
      </c>
      <c r="N66" t="s">
        <v>299</v>
      </c>
      <c r="O66" t="s">
        <v>321</v>
      </c>
      <c r="P66">
        <v>20000</v>
      </c>
      <c r="Q66" t="s">
        <v>48</v>
      </c>
      <c r="R66" t="s">
        <v>313</v>
      </c>
      <c r="V66" t="s">
        <v>100</v>
      </c>
      <c r="W66" t="s">
        <v>51</v>
      </c>
      <c r="X66" t="s">
        <v>52</v>
      </c>
      <c r="Y66" t="s">
        <v>53</v>
      </c>
      <c r="Z66" t="s">
        <v>52</v>
      </c>
      <c r="AC66" t="s">
        <v>52</v>
      </c>
      <c r="AG66" t="s">
        <v>52</v>
      </c>
      <c r="AH66" t="s">
        <v>68</v>
      </c>
      <c r="AI66" t="s">
        <v>91</v>
      </c>
      <c r="AJ66" t="s">
        <v>52</v>
      </c>
      <c r="AL66" t="s">
        <v>53</v>
      </c>
      <c r="AM66" s="1" t="s">
        <v>322</v>
      </c>
      <c r="AN66" t="s">
        <v>53</v>
      </c>
      <c r="AO66" t="s">
        <v>323</v>
      </c>
      <c r="AP66" t="s">
        <v>324</v>
      </c>
      <c r="AQ66" t="s">
        <v>323</v>
      </c>
    </row>
    <row r="67" spans="1:43" x14ac:dyDescent="0.2">
      <c r="A67" s="1" t="s">
        <v>325</v>
      </c>
      <c r="B67" s="1" t="s">
        <v>326</v>
      </c>
      <c r="C67" s="1" t="s">
        <v>327</v>
      </c>
      <c r="D67" s="2">
        <v>3</v>
      </c>
      <c r="E67" s="2">
        <v>24</v>
      </c>
      <c r="F67" s="2">
        <f t="shared" si="2"/>
        <v>204</v>
      </c>
      <c r="G67" s="1" t="s">
        <v>311</v>
      </c>
      <c r="H67" t="s">
        <v>297</v>
      </c>
      <c r="K67" t="s">
        <v>328</v>
      </c>
      <c r="L67">
        <v>201708</v>
      </c>
      <c r="M67" t="s">
        <v>45</v>
      </c>
      <c r="N67" t="s">
        <v>299</v>
      </c>
      <c r="O67" t="s">
        <v>99</v>
      </c>
      <c r="P67">
        <v>20000</v>
      </c>
      <c r="Q67" t="s">
        <v>48</v>
      </c>
      <c r="R67" t="s">
        <v>313</v>
      </c>
      <c r="V67" t="s">
        <v>100</v>
      </c>
      <c r="W67" t="s">
        <v>51</v>
      </c>
      <c r="X67" t="s">
        <v>52</v>
      </c>
      <c r="Y67" t="s">
        <v>53</v>
      </c>
      <c r="Z67" t="s">
        <v>52</v>
      </c>
      <c r="AC67" t="s">
        <v>52</v>
      </c>
      <c r="AG67" t="s">
        <v>52</v>
      </c>
      <c r="AH67" t="s">
        <v>68</v>
      </c>
      <c r="AI67" t="s">
        <v>91</v>
      </c>
      <c r="AJ67" t="s">
        <v>52</v>
      </c>
      <c r="AL67" t="s">
        <v>53</v>
      </c>
      <c r="AM67" s="1" t="s">
        <v>322</v>
      </c>
      <c r="AN67" t="s">
        <v>53</v>
      </c>
      <c r="AO67" t="s">
        <v>329</v>
      </c>
      <c r="AP67" t="s">
        <v>330</v>
      </c>
      <c r="AQ67" t="s">
        <v>329</v>
      </c>
    </row>
    <row r="68" spans="1:43" x14ac:dyDescent="0.2">
      <c r="A68" s="1" t="s">
        <v>57</v>
      </c>
      <c r="B68" s="1" t="s">
        <v>58</v>
      </c>
      <c r="C68" s="1" t="s">
        <v>59</v>
      </c>
      <c r="D68" s="2">
        <v>44</v>
      </c>
      <c r="E68" s="2">
        <v>20</v>
      </c>
      <c r="F68" s="2">
        <f t="shared" si="2"/>
        <v>2660</v>
      </c>
      <c r="G68" s="1" t="s">
        <v>60</v>
      </c>
      <c r="H68" t="s">
        <v>61</v>
      </c>
      <c r="K68" t="s">
        <v>62</v>
      </c>
      <c r="L68">
        <v>33.01</v>
      </c>
      <c r="M68" t="s">
        <v>63</v>
      </c>
      <c r="N68" t="s">
        <v>46</v>
      </c>
      <c r="O68" t="s">
        <v>64</v>
      </c>
      <c r="P68">
        <v>193000</v>
      </c>
      <c r="Q68" t="s">
        <v>48</v>
      </c>
      <c r="R68" t="s">
        <v>48</v>
      </c>
      <c r="V68" t="s">
        <v>65</v>
      </c>
      <c r="W68" t="s">
        <v>66</v>
      </c>
      <c r="X68" t="s">
        <v>52</v>
      </c>
      <c r="Y68" t="s">
        <v>52</v>
      </c>
      <c r="Z68" t="s">
        <v>53</v>
      </c>
      <c r="AA68" t="s">
        <v>51</v>
      </c>
      <c r="AC68" t="s">
        <v>53</v>
      </c>
      <c r="AD68" t="s">
        <v>67</v>
      </c>
      <c r="AE68">
        <v>2</v>
      </c>
      <c r="AG68" t="s">
        <v>53</v>
      </c>
      <c r="AH68" t="s">
        <v>68</v>
      </c>
      <c r="AI68" t="s">
        <v>69</v>
      </c>
      <c r="AJ68" t="s">
        <v>53</v>
      </c>
      <c r="AL68" t="s">
        <v>53</v>
      </c>
      <c r="AM68" s="1" t="s">
        <v>70</v>
      </c>
      <c r="AN68" t="s">
        <v>53</v>
      </c>
      <c r="AO68" t="s">
        <v>71</v>
      </c>
      <c r="AP68" t="s">
        <v>72</v>
      </c>
      <c r="AQ68" t="s">
        <v>71</v>
      </c>
    </row>
    <row r="69" spans="1:43" x14ac:dyDescent="0.2">
      <c r="A69" s="1" t="s">
        <v>73</v>
      </c>
      <c r="B69" s="1" t="s">
        <v>74</v>
      </c>
      <c r="C69" s="1" t="s">
        <v>75</v>
      </c>
      <c r="D69" s="2">
        <v>8</v>
      </c>
      <c r="E69" s="2">
        <v>14</v>
      </c>
      <c r="F69" s="2">
        <f t="shared" si="2"/>
        <v>494</v>
      </c>
      <c r="G69" s="1" t="s">
        <v>76</v>
      </c>
      <c r="H69" t="s">
        <v>61</v>
      </c>
      <c r="K69" t="s">
        <v>77</v>
      </c>
      <c r="L69">
        <v>18</v>
      </c>
      <c r="M69" t="s">
        <v>63</v>
      </c>
      <c r="N69" t="s">
        <v>46</v>
      </c>
      <c r="O69" t="s">
        <v>64</v>
      </c>
      <c r="P69">
        <v>193000</v>
      </c>
      <c r="Q69" t="s">
        <v>48</v>
      </c>
      <c r="R69" t="s">
        <v>48</v>
      </c>
      <c r="V69" t="s">
        <v>50</v>
      </c>
      <c r="W69" t="s">
        <v>78</v>
      </c>
      <c r="X69" t="s">
        <v>52</v>
      </c>
      <c r="Y69" t="s">
        <v>52</v>
      </c>
      <c r="Z69" t="s">
        <v>52</v>
      </c>
      <c r="AC69" t="s">
        <v>52</v>
      </c>
      <c r="AG69" t="s">
        <v>52</v>
      </c>
      <c r="AH69" t="s">
        <v>68</v>
      </c>
      <c r="AI69" t="s">
        <v>52</v>
      </c>
      <c r="AJ69" t="s">
        <v>53</v>
      </c>
      <c r="AL69" t="s">
        <v>53</v>
      </c>
      <c r="AM69" s="1" t="s">
        <v>79</v>
      </c>
      <c r="AN69" t="s">
        <v>53</v>
      </c>
      <c r="AO69" t="s">
        <v>80</v>
      </c>
      <c r="AP69" t="s">
        <v>81</v>
      </c>
      <c r="AQ69" t="s">
        <v>80</v>
      </c>
    </row>
    <row r="70" spans="1:43" x14ac:dyDescent="0.2">
      <c r="E70" t="s">
        <v>579</v>
      </c>
      <c r="F70">
        <f>AVERAGE(F2:F69)</f>
        <v>250.60294117647058</v>
      </c>
      <c r="M70">
        <f>COUNTIF(M2:M69, "male")</f>
        <v>33</v>
      </c>
      <c r="Z70">
        <f>COUNTIF(Z2:Z69,"yes")</f>
        <v>25</v>
      </c>
      <c r="AC70">
        <f>COUNTIF(AC2:AC69,"yes")</f>
        <v>9</v>
      </c>
    </row>
    <row r="71" spans="1:43" x14ac:dyDescent="0.2">
      <c r="E71" t="s">
        <v>580</v>
      </c>
      <c r="F71">
        <f>MEDIAN(F2:F69)</f>
        <v>133.5</v>
      </c>
    </row>
  </sheetData>
  <sortState ref="A2:AQ69">
    <sortCondition ref="H2:H69"/>
    <sortCondition ref="C2:C69"/>
  </sortState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ush Naker</cp:lastModifiedBy>
  <cp:revision>0</cp:revision>
  <dcterms:modified xsi:type="dcterms:W3CDTF">2017-09-04T12:41:24Z</dcterms:modified>
  <dc:language>en-GB</dc:language>
</cp:coreProperties>
</file>